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D:\Lindsay\Work_Stuff_home\Experiments\00 Rv0678 Project_Paper data\Manuscript\Preprint_version\"/>
    </mc:Choice>
  </mc:AlternateContent>
  <xr:revisionPtr revIDLastSave="0" documentId="13_ncr:1_{5C308B6E-4376-44D2-BBF7-CFC76BF81A35}" xr6:coauthVersionLast="47" xr6:coauthVersionMax="47" xr10:uidLastSave="{00000000-0000-0000-0000-000000000000}"/>
  <bookViews>
    <workbookView xWindow="21840" yWindow="-86" windowWidth="22149" windowHeight="11949" tabRatio="515" xr2:uid="{CDC9E0D8-211C-4F13-A7A6-1DA95F5A9E80}"/>
  </bookViews>
  <sheets>
    <sheet name="ST1_in_vitro_population_seq" sheetId="7" r:id="rId1"/>
    <sheet name="ST2_MGIT_strain_data" sheetId="10" r:id="rId2"/>
    <sheet name="ST3_2°Mutations" sheetId="9" r:id="rId3"/>
    <sheet name="ST4_All_CRyPTIC" sheetId="8" r:id="rId4"/>
    <sheet name="ST5_All BDQ associated mutation" sheetId="12" r:id="rId5"/>
    <sheet name="ST6_Structural_analysis" sheetId="11" r:id="rId6"/>
  </sheets>
  <definedNames>
    <definedName name="_xlnm._FilterDatabase" localSheetId="0" hidden="1">ST1_in_vitro_population_seq!$A$2:$L$94</definedName>
    <definedName name="_xlnm._FilterDatabase" localSheetId="3" hidden="1">ST4_All_CRyPTIC!$A$2:$M$237</definedName>
    <definedName name="_xlnm._FilterDatabase" localSheetId="4" hidden="1">'ST5_All BDQ associated mutation'!$A$2:$N$2</definedName>
    <definedName name="Table_S5" localSheetId="5">ST6_Structural_analysis!$A$2:$J$8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26" i="9"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D0A95242-265A-C844-B91E-EA033EB7243C}" name="Table_S5" type="6" refreshedVersion="6" background="1" saveData="1">
    <textPr sourceFile="/Users/joshuacarter/Desktop/Table_S5.csv" tab="0" comma="1">
      <textFields count="10">
        <textField/>
        <textField/>
        <textField/>
        <textField/>
        <textField/>
        <textField/>
        <textField/>
        <textField/>
        <textField/>
        <textField/>
      </textFields>
    </textPr>
  </connection>
</connections>
</file>

<file path=xl/sharedStrings.xml><?xml version="1.0" encoding="utf-8"?>
<sst xmlns="http://schemas.openxmlformats.org/spreadsheetml/2006/main" count="6352" uniqueCount="1136">
  <si>
    <t>Position</t>
  </si>
  <si>
    <t>Type</t>
  </si>
  <si>
    <t>Substitution</t>
  </si>
  <si>
    <t>SNP</t>
  </si>
  <si>
    <t>CFZ</t>
  </si>
  <si>
    <t>NA</t>
  </si>
  <si>
    <t>BDQ</t>
  </si>
  <si>
    <t>BDQ/CFZ</t>
  </si>
  <si>
    <t>Isolated from</t>
  </si>
  <si>
    <t>R38P</t>
  </si>
  <si>
    <t>L40S</t>
  </si>
  <si>
    <t>L44P</t>
  </si>
  <si>
    <t>R50W</t>
  </si>
  <si>
    <t>A118D</t>
  </si>
  <si>
    <t>A</t>
  </si>
  <si>
    <t>G</t>
  </si>
  <si>
    <t>C</t>
  </si>
  <si>
    <t>T</t>
  </si>
  <si>
    <t xml:space="preserve">S68G </t>
  </si>
  <si>
    <t xml:space="preserve">L74P </t>
  </si>
  <si>
    <t xml:space="preserve">A102T </t>
  </si>
  <si>
    <t>S2R</t>
  </si>
  <si>
    <t>aga</t>
  </si>
  <si>
    <t>UKMYC5</t>
  </si>
  <si>
    <t>CRyPTIC</t>
  </si>
  <si>
    <t xml:space="preserve">Lineage 3 </t>
  </si>
  <si>
    <t>N4T</t>
  </si>
  <si>
    <t>acc</t>
  </si>
  <si>
    <t>D8G</t>
  </si>
  <si>
    <t>ggt</t>
  </si>
  <si>
    <t>M10I</t>
  </si>
  <si>
    <t>atc</t>
  </si>
  <si>
    <t>UKMYC6</t>
  </si>
  <si>
    <t>&lt;=0.06</t>
  </si>
  <si>
    <t>gct</t>
  </si>
  <si>
    <t>P14L</t>
  </si>
  <si>
    <t>ctc</t>
  </si>
  <si>
    <t>V20A</t>
  </si>
  <si>
    <t>gcc</t>
  </si>
  <si>
    <t>Lineage 4 Haarlem</t>
  </si>
  <si>
    <t>E21K</t>
  </si>
  <si>
    <t>aaa</t>
  </si>
  <si>
    <t xml:space="preserve">Lineage 2 </t>
  </si>
  <si>
    <t>M23V</t>
  </si>
  <si>
    <t>gtg</t>
  </si>
  <si>
    <t>&lt;=0.015</t>
  </si>
  <si>
    <t>F27F</t>
  </si>
  <si>
    <t>ttt</t>
  </si>
  <si>
    <t>S29S</t>
  </si>
  <si>
    <t>tct</t>
  </si>
  <si>
    <t>L32S</t>
  </si>
  <si>
    <t>tcg</t>
  </si>
  <si>
    <t>A36A</t>
  </si>
  <si>
    <t>tga</t>
  </si>
  <si>
    <t>L40V</t>
  </si>
  <si>
    <t>L43L</t>
  </si>
  <si>
    <t>ttg</t>
  </si>
  <si>
    <t>Lineage 4 LAM</t>
  </si>
  <si>
    <t>S52P</t>
  </si>
  <si>
    <t>ccc</t>
  </si>
  <si>
    <t>E55D</t>
  </si>
  <si>
    <t>gac</t>
  </si>
  <si>
    <t>cta</t>
  </si>
  <si>
    <t>A62T</t>
  </si>
  <si>
    <t>G65G</t>
  </si>
  <si>
    <t>gga</t>
  </si>
  <si>
    <t>R72W</t>
  </si>
  <si>
    <t>tgg</t>
  </si>
  <si>
    <t>I75V</t>
  </si>
  <si>
    <t>gtc</t>
  </si>
  <si>
    <t>gaa</t>
  </si>
  <si>
    <t>F79L</t>
  </si>
  <si>
    <t>tta</t>
  </si>
  <si>
    <t>I80S</t>
  </si>
  <si>
    <t>agt</t>
  </si>
  <si>
    <t>A84T</t>
  </si>
  <si>
    <t>acg</t>
  </si>
  <si>
    <t>A84V</t>
  </si>
  <si>
    <t>G87R</t>
  </si>
  <si>
    <t>cgg</t>
  </si>
  <si>
    <t xml:space="preserve">Lineage 1 </t>
  </si>
  <si>
    <t>R89L</t>
  </si>
  <si>
    <t>ctg</t>
  </si>
  <si>
    <t>R90C</t>
  </si>
  <si>
    <t>tgc</t>
  </si>
  <si>
    <t>Lineage 4 X-type</t>
  </si>
  <si>
    <t>N98D</t>
  </si>
  <si>
    <t>G103S</t>
  </si>
  <si>
    <t>agc</t>
  </si>
  <si>
    <t>Lineage 4</t>
  </si>
  <si>
    <t>G103G</t>
  </si>
  <si>
    <t>I108V</t>
  </si>
  <si>
    <t>R109Q</t>
  </si>
  <si>
    <t>cag</t>
  </si>
  <si>
    <t>tag</t>
  </si>
  <si>
    <t>Lineage 4 S-type</t>
  </si>
  <si>
    <t>L117R</t>
  </si>
  <si>
    <t>G121G</t>
  </si>
  <si>
    <t>Lineage 4 Tur</t>
  </si>
  <si>
    <t>&lt;=0.03</t>
  </si>
  <si>
    <t>L136L</t>
  </si>
  <si>
    <t>M146T</t>
  </si>
  <si>
    <t>N148H</t>
  </si>
  <si>
    <t>cac</t>
  </si>
  <si>
    <t>L154L</t>
  </si>
  <si>
    <t>R156Q</t>
  </si>
  <si>
    <t>caa</t>
  </si>
  <si>
    <t>S158R</t>
  </si>
  <si>
    <t>G162E</t>
  </si>
  <si>
    <t>V1A</t>
  </si>
  <si>
    <t>G6W</t>
  </si>
  <si>
    <t>G24V</t>
  </si>
  <si>
    <t>G25D</t>
  </si>
  <si>
    <t>G37D</t>
  </si>
  <si>
    <t>L40F</t>
  </si>
  <si>
    <t>L40L</t>
  </si>
  <si>
    <t>L43R</t>
  </si>
  <si>
    <t>L43Q</t>
  </si>
  <si>
    <t>L43P</t>
  </si>
  <si>
    <t>C46F</t>
  </si>
  <si>
    <t>C46Y</t>
  </si>
  <si>
    <t>A57E</t>
  </si>
  <si>
    <t>S63G</t>
  </si>
  <si>
    <t>G65R</t>
  </si>
  <si>
    <t>G65E</t>
  </si>
  <si>
    <t>G65V</t>
  </si>
  <si>
    <t>G66R</t>
  </si>
  <si>
    <t>G66W</t>
  </si>
  <si>
    <t>G66V</t>
  </si>
  <si>
    <t>S68G</t>
  </si>
  <si>
    <t>R72G</t>
  </si>
  <si>
    <t>R72L</t>
  </si>
  <si>
    <t>L74P</t>
  </si>
  <si>
    <t>F79V</t>
  </si>
  <si>
    <t>F79C</t>
  </si>
  <si>
    <t>L83F</t>
  </si>
  <si>
    <t>A99V</t>
  </si>
  <si>
    <t>A102T</t>
  </si>
  <si>
    <t>A102S</t>
  </si>
  <si>
    <t>G103R</t>
  </si>
  <si>
    <t>L114Q</t>
  </si>
  <si>
    <t>L114R</t>
  </si>
  <si>
    <t>L114P</t>
  </si>
  <si>
    <t>L117Q</t>
  </si>
  <si>
    <t>V120V</t>
  </si>
  <si>
    <t>G121E</t>
  </si>
  <si>
    <t>L122P</t>
  </si>
  <si>
    <t>R132P</t>
  </si>
  <si>
    <t>R135W</t>
  </si>
  <si>
    <t>R135L</t>
  </si>
  <si>
    <t>L136P</t>
  </si>
  <si>
    <t>L142V</t>
  </si>
  <si>
    <t>L142P</t>
  </si>
  <si>
    <t>S151P</t>
  </si>
  <si>
    <t>A153D</t>
  </si>
  <si>
    <t>L154P</t>
  </si>
  <si>
    <t>&gt;4</t>
  </si>
  <si>
    <t>S2I</t>
  </si>
  <si>
    <t>6fs</t>
  </si>
  <si>
    <t>0.06-0.25</t>
  </si>
  <si>
    <t>P14S</t>
  </si>
  <si>
    <t>D15G</t>
  </si>
  <si>
    <t>F19S</t>
  </si>
  <si>
    <t>V20G</t>
  </si>
  <si>
    <t>T33A</t>
  </si>
  <si>
    <t>A36V</t>
  </si>
  <si>
    <t>L40M</t>
  </si>
  <si>
    <t>W42R</t>
  </si>
  <si>
    <t>C46R</t>
  </si>
  <si>
    <t>0.25 </t>
  </si>
  <si>
    <t>P48L</t>
  </si>
  <si>
    <t>0.25-0.5</t>
  </si>
  <si>
    <t>E49fs</t>
  </si>
  <si>
    <t>R50Q</t>
  </si>
  <si>
    <t>Q51K</t>
  </si>
  <si>
    <t>Q51R</t>
  </si>
  <si>
    <t>S52F</t>
  </si>
  <si>
    <t>S53L</t>
  </si>
  <si>
    <t>S53P</t>
  </si>
  <si>
    <t>2-4</t>
  </si>
  <si>
    <t>172 ins IS6110</t>
  </si>
  <si>
    <t>A59V</t>
  </si>
  <si>
    <t>A62V</t>
  </si>
  <si>
    <t>64fs</t>
  </si>
  <si>
    <t>0.24-1</t>
  </si>
  <si>
    <t>I67L</t>
  </si>
  <si>
    <t>I67S</t>
  </si>
  <si>
    <t>S68N</t>
  </si>
  <si>
    <t>N70D</t>
  </si>
  <si>
    <t>L74V</t>
  </si>
  <si>
    <t>76fs</t>
  </si>
  <si>
    <t>L83P</t>
  </si>
  <si>
    <t>0.12-0.25</t>
  </si>
  <si>
    <t>92fs</t>
  </si>
  <si>
    <t>F93D</t>
  </si>
  <si>
    <t>F93S</t>
  </si>
  <si>
    <t>R94W</t>
  </si>
  <si>
    <t>R96W</t>
  </si>
  <si>
    <t>R96G</t>
  </si>
  <si>
    <t>R96L</t>
  </si>
  <si>
    <t>97fs</t>
  </si>
  <si>
    <t>A101E</t>
  </si>
  <si>
    <t>R107C</t>
  </si>
  <si>
    <t>I108T</t>
  </si>
  <si>
    <t>M111K</t>
  </si>
  <si>
    <t>E113K</t>
  </si>
  <si>
    <t>G121R</t>
  </si>
  <si>
    <t>M139T</t>
  </si>
  <si>
    <t>M139I</t>
  </si>
  <si>
    <t>0.25-1.0</t>
  </si>
  <si>
    <t>155fs</t>
  </si>
  <si>
    <t>indel</t>
  </si>
  <si>
    <t>Amino Acid position</t>
  </si>
  <si>
    <t>Alternative allele</t>
  </si>
  <si>
    <t>Highest frequency in population</t>
  </si>
  <si>
    <t>Reads with phred&gt;20</t>
  </si>
  <si>
    <t>DST Method</t>
  </si>
  <si>
    <t>[A]</t>
  </si>
  <si>
    <t>[B]</t>
  </si>
  <si>
    <t>[C]</t>
  </si>
  <si>
    <t>[E]</t>
  </si>
  <si>
    <t>[D]</t>
  </si>
  <si>
    <t>Lineage</t>
  </si>
  <si>
    <t>Rv0678</t>
  </si>
  <si>
    <t>A12A</t>
  </si>
  <si>
    <t>tcc</t>
  </si>
  <si>
    <t>ggc</t>
  </si>
  <si>
    <t>atg</t>
  </si>
  <si>
    <t>&lt;=0.008</t>
  </si>
  <si>
    <t>ttc</t>
  </si>
  <si>
    <t>cgt</t>
  </si>
  <si>
    <t>aag</t>
  </si>
  <si>
    <t>L56L</t>
  </si>
  <si>
    <t>aac</t>
  </si>
  <si>
    <t>gat</t>
  </si>
  <si>
    <t>V85A</t>
  </si>
  <si>
    <t>ggg</t>
  </si>
  <si>
    <t>A99A</t>
  </si>
  <si>
    <t>gcg</t>
  </si>
  <si>
    <t>gag</t>
  </si>
  <si>
    <t>E106E</t>
  </si>
  <si>
    <t>agg</t>
  </si>
  <si>
    <t>A128A</t>
  </si>
  <si>
    <t>gca</t>
  </si>
  <si>
    <t>P130P</t>
  </si>
  <si>
    <t>ata</t>
  </si>
  <si>
    <t>Y145Y</t>
  </si>
  <si>
    <t>tac</t>
  </si>
  <si>
    <t>E147E</t>
  </si>
  <si>
    <t>V149V</t>
  </si>
  <si>
    <t>gtt</t>
  </si>
  <si>
    <t>Rv1305</t>
  </si>
  <si>
    <t xml:space="preserve">E61D </t>
  </si>
  <si>
    <t xml:space="preserve">A63P </t>
  </si>
  <si>
    <t>pepQ</t>
  </si>
  <si>
    <t>F97V</t>
  </si>
  <si>
    <t>G96G</t>
  </si>
  <si>
    <t>V92G</t>
  </si>
  <si>
    <t>A87G</t>
  </si>
  <si>
    <t>Gene</t>
  </si>
  <si>
    <t>atpE</t>
  </si>
  <si>
    <t>D28G</t>
  </si>
  <si>
    <t>A63T</t>
  </si>
  <si>
    <t>A63P</t>
  </si>
  <si>
    <t>14fs</t>
  </si>
  <si>
    <t>17fs</t>
  </si>
  <si>
    <t>21fs</t>
  </si>
  <si>
    <t>30fs</t>
  </si>
  <si>
    <t>40fs</t>
  </si>
  <si>
    <t>65fs</t>
  </si>
  <si>
    <t>88fs</t>
  </si>
  <si>
    <t>94fs</t>
  </si>
  <si>
    <t>98fs</t>
  </si>
  <si>
    <t>120fs</t>
  </si>
  <si>
    <t>125fs</t>
  </si>
  <si>
    <t>139fs</t>
  </si>
  <si>
    <t>142fs</t>
  </si>
  <si>
    <t>[1]Bloemberg 2015 NEJM</t>
  </si>
  <si>
    <t>[2]</t>
  </si>
  <si>
    <t>[3]Veziris 2017 ERJ 10.1183/13993003.01719-2016</t>
  </si>
  <si>
    <t>[3]</t>
  </si>
  <si>
    <t>[4]</t>
  </si>
  <si>
    <t>[4]Battaglia et al 2020 10.1128/JCM.01304-20</t>
  </si>
  <si>
    <t>[5]</t>
  </si>
  <si>
    <t>[5]Zimenkov 2017 JAC 10.1093/jac/dkx094</t>
  </si>
  <si>
    <t>[6]Ghodousi 2019 ASM 10.1128/AAC.00915-19</t>
  </si>
  <si>
    <t>[7]</t>
  </si>
  <si>
    <t>[7]Andries 2014 PLOS 10.1371/journal.pone.0102135</t>
  </si>
  <si>
    <t>[8]</t>
  </si>
  <si>
    <t>[8]Villellas 2017 JAC 10.1093/jac/dkw502</t>
  </si>
  <si>
    <t>[9]</t>
  </si>
  <si>
    <t>[9]Nimmo 2020 ERJ 10.1183/13993003.02383-2019</t>
  </si>
  <si>
    <t>[10]</t>
  </si>
  <si>
    <t>[10]Nimmo 2020 LM 10.1016/S2666-5247(20)30031-9</t>
  </si>
  <si>
    <t>[12]</t>
  </si>
  <si>
    <t>[12]Andres 2020 AJRCCM 10.1164/rccm.201909-1819LE</t>
  </si>
  <si>
    <t>[9], [10]</t>
  </si>
  <si>
    <t>12fs</t>
  </si>
  <si>
    <t>43fs</t>
  </si>
  <si>
    <t>44fs</t>
  </si>
  <si>
    <t>51fs</t>
  </si>
  <si>
    <t>61fs</t>
  </si>
  <si>
    <t>79fs</t>
  </si>
  <si>
    <t>122fs</t>
  </si>
  <si>
    <t>127fs</t>
  </si>
  <si>
    <t>136fs</t>
  </si>
  <si>
    <t>153fs</t>
  </si>
  <si>
    <t>154fs</t>
  </si>
  <si>
    <t>156fs</t>
  </si>
  <si>
    <t>15 del c</t>
  </si>
  <si>
    <t>18 del gg</t>
  </si>
  <si>
    <t>16 del gg</t>
  </si>
  <si>
    <t>32 del g</t>
  </si>
  <si>
    <t>29 del t</t>
  </si>
  <si>
    <t>138 ins g</t>
  </si>
  <si>
    <t>136 ins g</t>
  </si>
  <si>
    <t>139 ins g</t>
  </si>
  <si>
    <t>140 ins g</t>
  </si>
  <si>
    <t>141 ins c</t>
  </si>
  <si>
    <t>144 ins c</t>
  </si>
  <si>
    <t>192 ins g</t>
  </si>
  <si>
    <t>198 ins g</t>
  </si>
  <si>
    <t>212 del c</t>
  </si>
  <si>
    <t>224 ins a</t>
  </si>
  <si>
    <t>274 ins a</t>
  </si>
  <si>
    <t>421 ins g</t>
  </si>
  <si>
    <t>435 del t</t>
  </si>
  <si>
    <t>438 ins t</t>
  </si>
  <si>
    <t>71fs</t>
  </si>
  <si>
    <t>110fs</t>
  </si>
  <si>
    <t>128fs</t>
  </si>
  <si>
    <t>134fs</t>
  </si>
  <si>
    <t>5fs</t>
  </si>
  <si>
    <t>10fs</t>
  </si>
  <si>
    <t>11fs</t>
  </si>
  <si>
    <t>36fs</t>
  </si>
  <si>
    <t>46fs</t>
  </si>
  <si>
    <t>47fs</t>
  </si>
  <si>
    <t>48fs</t>
  </si>
  <si>
    <t>58fs</t>
  </si>
  <si>
    <t>66fs</t>
  </si>
  <si>
    <t>75fs</t>
  </si>
  <si>
    <t>109fs</t>
  </si>
  <si>
    <t>141fs</t>
  </si>
  <si>
    <t>145fs</t>
  </si>
  <si>
    <t>146fs</t>
  </si>
  <si>
    <t>164fs</t>
  </si>
  <si>
    <t>L142R </t>
  </si>
  <si>
    <t>V85A </t>
  </si>
  <si>
    <t>9fs</t>
  </si>
  <si>
    <t>G25S</t>
  </si>
  <si>
    <t>A62D</t>
  </si>
  <si>
    <t>G66E</t>
  </si>
  <si>
    <t>L125P</t>
  </si>
  <si>
    <t>D28V</t>
  </si>
  <si>
    <t>E61D</t>
  </si>
  <si>
    <t>-</t>
  </si>
  <si>
    <t>yes</t>
  </si>
  <si>
    <t>Accompanied BDQ Resistant Mutation</t>
  </si>
  <si>
    <t>Gene Name</t>
  </si>
  <si>
    <t>Subst.</t>
  </si>
  <si>
    <t>Gene annotation</t>
  </si>
  <si>
    <t>Functional Category</t>
  </si>
  <si>
    <t>Rv0435c</t>
  </si>
  <si>
    <t xml:space="preserve">D363G </t>
  </si>
  <si>
    <t>Putative conserved ATPase</t>
  </si>
  <si>
    <t>Cell wall and cell processes</t>
  </si>
  <si>
    <t>Rv0488</t>
  </si>
  <si>
    <t xml:space="preserve">V144G </t>
  </si>
  <si>
    <t>Probable conserved integral membrane protein</t>
  </si>
  <si>
    <t>Rv0667</t>
  </si>
  <si>
    <t>rpoB</t>
  </si>
  <si>
    <t xml:space="preserve">D520N </t>
  </si>
  <si>
    <t>DNA-directed RNA polymerase (beta chain)</t>
  </si>
  <si>
    <t>Information pathways</t>
  </si>
  <si>
    <t>Rv0676c</t>
  </si>
  <si>
    <t>mmpL5</t>
  </si>
  <si>
    <t xml:space="preserve">A423D </t>
  </si>
  <si>
    <t>Probable conserved transmembrane transport protein MmpL5</t>
  </si>
  <si>
    <t>Rv0684</t>
  </si>
  <si>
    <t>fusA1</t>
  </si>
  <si>
    <t xml:space="preserve">G481C </t>
  </si>
  <si>
    <t>Probable elongation factor G FusA1 (EF-G)</t>
  </si>
  <si>
    <t>Rv0800</t>
  </si>
  <si>
    <t>pepC</t>
  </si>
  <si>
    <t xml:space="preserve">V257M </t>
  </si>
  <si>
    <t>Probable aminopeptidase PepC</t>
  </si>
  <si>
    <t>Intermediary metabolism and respiration</t>
  </si>
  <si>
    <t>Rv1871c</t>
  </si>
  <si>
    <t>hypothetical protein</t>
  </si>
  <si>
    <t>Conserved hypotheticals</t>
  </si>
  <si>
    <t>Rv1890c</t>
  </si>
  <si>
    <t xml:space="preserve">R119H </t>
  </si>
  <si>
    <t>Rv2160c</t>
  </si>
  <si>
    <t xml:space="preserve">T106A </t>
  </si>
  <si>
    <t>Regulatory protein</t>
  </si>
  <si>
    <t>Rv2503c</t>
  </si>
  <si>
    <t>scoB</t>
  </si>
  <si>
    <t>Probable succinyl-CoA:3-ketoacid-coenzyme A transferase (beta subunit) ScoB</t>
  </si>
  <si>
    <t>Lipid metabolism</t>
  </si>
  <si>
    <t>Rv0047c</t>
  </si>
  <si>
    <t>Y36H</t>
  </si>
  <si>
    <t>Rv0765c</t>
  </si>
  <si>
    <t>T180A</t>
  </si>
  <si>
    <t>Probable oxidoreductase</t>
  </si>
  <si>
    <t>Rv1486c</t>
  </si>
  <si>
    <t>S272P</t>
  </si>
  <si>
    <t>Rv2905</t>
  </si>
  <si>
    <t>lppW</t>
  </si>
  <si>
    <t>S33I</t>
  </si>
  <si>
    <t>Probable conserved alanine rich lipoprotein LppW</t>
  </si>
  <si>
    <t>Secondary Mutation</t>
  </si>
  <si>
    <t>-9 ins g</t>
  </si>
  <si>
    <t>16 del g</t>
  </si>
  <si>
    <t>26 del ag</t>
  </si>
  <si>
    <t>40 del c</t>
  </si>
  <si>
    <t>49 del a</t>
  </si>
  <si>
    <t>62 del a</t>
  </si>
  <si>
    <t>89 del g</t>
  </si>
  <si>
    <t>120 del g</t>
  </si>
  <si>
    <t>193 del g</t>
  </si>
  <si>
    <t>228 ins t</t>
  </si>
  <si>
    <t>263 ins t</t>
  </si>
  <si>
    <t>281 del g</t>
  </si>
  <si>
    <t>291 ins a</t>
  </si>
  <si>
    <t>360 del g</t>
  </si>
  <si>
    <t>374 del t</t>
  </si>
  <si>
    <t>417 ins CGGGATCTGTTGGCATATAT</t>
  </si>
  <si>
    <t>425 del t</t>
  </si>
  <si>
    <t>426 ins TTGGCATA</t>
  </si>
  <si>
    <t>465 ins c</t>
  </si>
  <si>
    <t>76fs (228 ins t)</t>
  </si>
  <si>
    <t>64fs (192 ins g)</t>
  </si>
  <si>
    <t>65fs (193 del g)</t>
  </si>
  <si>
    <t>9fs (26 del ag)</t>
  </si>
  <si>
    <t>6fs (16 del g)</t>
  </si>
  <si>
    <t>14fs (40 del c)</t>
  </si>
  <si>
    <t>120fs (360 del g)</t>
  </si>
  <si>
    <t>BDQ MIC</t>
  </si>
  <si>
    <t>CFZ MIC</t>
  </si>
  <si>
    <t>292 del g</t>
  </si>
  <si>
    <t>Strain ID</t>
  </si>
  <si>
    <t>Resistance associated mutation</t>
  </si>
  <si>
    <t>Delamanid</t>
  </si>
  <si>
    <t>Linezolid</t>
  </si>
  <si>
    <t>gene</t>
  </si>
  <si>
    <t>loci</t>
  </si>
  <si>
    <t>Frequency (%)</t>
  </si>
  <si>
    <t>0.5 µg/ml</t>
  </si>
  <si>
    <t>1 µg/ml</t>
  </si>
  <si>
    <t>2 µg/ml</t>
  </si>
  <si>
    <t>0.03 µg/ml</t>
  </si>
  <si>
    <t>0.06 µg/ml</t>
  </si>
  <si>
    <t>0.12 µg/ml</t>
  </si>
  <si>
    <t>LS011001</t>
  </si>
  <si>
    <t>R</t>
  </si>
  <si>
    <t>S</t>
  </si>
  <si>
    <t>LS011002</t>
  </si>
  <si>
    <t>LS011003</t>
  </si>
  <si>
    <t>LS011004</t>
  </si>
  <si>
    <t>LS011005</t>
  </si>
  <si>
    <t>LS011041</t>
  </si>
  <si>
    <t>LS011081</t>
  </si>
  <si>
    <t>LS011061</t>
  </si>
  <si>
    <t>LS011062</t>
  </si>
  <si>
    <t>LS011063</t>
  </si>
  <si>
    <t>LS0210151</t>
  </si>
  <si>
    <t>LS0210154</t>
  </si>
  <si>
    <t>1-2</t>
  </si>
  <si>
    <t>1-4</t>
  </si>
  <si>
    <t>4-6</t>
  </si>
  <si>
    <t>193 del G</t>
  </si>
  <si>
    <t>DDG</t>
  </si>
  <si>
    <t>P</t>
  </si>
  <si>
    <t>L</t>
  </si>
  <si>
    <t>D</t>
  </si>
  <si>
    <t>F</t>
  </si>
  <si>
    <t>V</t>
  </si>
  <si>
    <t>E</t>
  </si>
  <si>
    <t>K</t>
  </si>
  <si>
    <t>M</t>
  </si>
  <si>
    <t>W</t>
  </si>
  <si>
    <t>Q</t>
  </si>
  <si>
    <t>I</t>
  </si>
  <si>
    <t>N</t>
  </si>
  <si>
    <t>H</t>
  </si>
  <si>
    <t>107 ins g</t>
  </si>
  <si>
    <t>137 ins g</t>
  </si>
  <si>
    <t>325 ing g</t>
  </si>
  <si>
    <t>464 ins gc</t>
  </si>
  <si>
    <t>492 ins ga</t>
  </si>
  <si>
    <t>28 ins t</t>
  </si>
  <si>
    <t>325 ins g</t>
  </si>
  <si>
    <t>211 del g</t>
  </si>
  <si>
    <t>400 del cgacggctgcgg</t>
  </si>
  <si>
    <t>329 del c</t>
  </si>
  <si>
    <t>382 del g</t>
  </si>
  <si>
    <t>461 del t</t>
  </si>
  <si>
    <t>nucelotide position</t>
  </si>
  <si>
    <t>291 del t</t>
  </si>
  <si>
    <t>329 del t</t>
  </si>
  <si>
    <t>382 del t</t>
  </si>
  <si>
    <t>211 del t</t>
  </si>
  <si>
    <t>Bedaquiline</t>
  </si>
  <si>
    <t>Clofazimine</t>
  </si>
  <si>
    <t>H37Rv WT</t>
  </si>
  <si>
    <t>D28N</t>
  </si>
  <si>
    <t>A63V</t>
  </si>
  <si>
    <t>WT AA</t>
  </si>
  <si>
    <t>Amino Acid Position</t>
  </si>
  <si>
    <t>Alt AA</t>
  </si>
  <si>
    <t>Phenotype</t>
  </si>
  <si>
    <t>Residue solvent accessible area</t>
  </si>
  <si>
    <t>DDG unbound dimer</t>
  </si>
  <si>
    <t>DDG bound dimer</t>
  </si>
  <si>
    <t>DDG DNA</t>
  </si>
  <si>
    <t>inversion</t>
  </si>
  <si>
    <t>Selected as single clone</t>
  </si>
  <si>
    <t># of clones</t>
  </si>
  <si>
    <t>Isolated from (BDQ/CFZ)</t>
  </si>
  <si>
    <t>CR1</t>
  </si>
  <si>
    <t>CR2</t>
  </si>
  <si>
    <t>CR4</t>
  </si>
  <si>
    <t>CR3</t>
  </si>
  <si>
    <t>CR5</t>
  </si>
  <si>
    <t>CR6</t>
  </si>
  <si>
    <t>CR7</t>
  </si>
  <si>
    <t>CR8</t>
  </si>
  <si>
    <t>CR9</t>
  </si>
  <si>
    <t>CR10</t>
  </si>
  <si>
    <t>CR11</t>
  </si>
  <si>
    <t>CR12</t>
  </si>
  <si>
    <t>CR13</t>
  </si>
  <si>
    <t>CR14</t>
  </si>
  <si>
    <t>CR15</t>
  </si>
  <si>
    <t>CR16</t>
  </si>
  <si>
    <t>CR17</t>
  </si>
  <si>
    <t>CR18</t>
  </si>
  <si>
    <t>CR19</t>
  </si>
  <si>
    <t>CR20</t>
  </si>
  <si>
    <t>CR21</t>
  </si>
  <si>
    <t>CR22</t>
  </si>
  <si>
    <t>CR23</t>
  </si>
  <si>
    <t>CR24</t>
  </si>
  <si>
    <t>CR25</t>
  </si>
  <si>
    <t>CR26</t>
  </si>
  <si>
    <t>CR27</t>
  </si>
  <si>
    <t>CR28</t>
  </si>
  <si>
    <t>CR29</t>
  </si>
  <si>
    <t>CR30</t>
  </si>
  <si>
    <t>CR31</t>
  </si>
  <si>
    <t>CR32</t>
  </si>
  <si>
    <t>CR33</t>
  </si>
  <si>
    <t>CR34</t>
  </si>
  <si>
    <t>CR35</t>
  </si>
  <si>
    <t>CR36</t>
  </si>
  <si>
    <t>CR37</t>
  </si>
  <si>
    <t>CR38</t>
  </si>
  <si>
    <t>CR39</t>
  </si>
  <si>
    <t>CR40</t>
  </si>
  <si>
    <t>CR41</t>
  </si>
  <si>
    <t>CR42</t>
  </si>
  <si>
    <t>CR43</t>
  </si>
  <si>
    <t>CR44</t>
  </si>
  <si>
    <t>CR45</t>
  </si>
  <si>
    <t>CR46</t>
  </si>
  <si>
    <t>CR47</t>
  </si>
  <si>
    <t>CR48</t>
  </si>
  <si>
    <t>CR49</t>
  </si>
  <si>
    <t>CR50</t>
  </si>
  <si>
    <t>CR51</t>
  </si>
  <si>
    <t>CR52</t>
  </si>
  <si>
    <t>CR53</t>
  </si>
  <si>
    <t>CR54</t>
  </si>
  <si>
    <t>CR55</t>
  </si>
  <si>
    <t>CR56</t>
  </si>
  <si>
    <t>CR57</t>
  </si>
  <si>
    <t>CR58</t>
  </si>
  <si>
    <t>CR59</t>
  </si>
  <si>
    <t>CR60</t>
  </si>
  <si>
    <t>CR61</t>
  </si>
  <si>
    <t>CR62</t>
  </si>
  <si>
    <t>CR63</t>
  </si>
  <si>
    <t>CR64</t>
  </si>
  <si>
    <t>CR65</t>
  </si>
  <si>
    <t>CR66</t>
  </si>
  <si>
    <t>CR67</t>
  </si>
  <si>
    <t>CR68</t>
  </si>
  <si>
    <t>CR69</t>
  </si>
  <si>
    <t>CR70</t>
  </si>
  <si>
    <t>CR71</t>
  </si>
  <si>
    <t>CR72</t>
  </si>
  <si>
    <t>CR73</t>
  </si>
  <si>
    <t>CR74</t>
  </si>
  <si>
    <t>CR75</t>
  </si>
  <si>
    <t>CR76</t>
  </si>
  <si>
    <t>CR77</t>
  </si>
  <si>
    <t>CR78</t>
  </si>
  <si>
    <t>CR79</t>
  </si>
  <si>
    <t>CR80</t>
  </si>
  <si>
    <t>CR81</t>
  </si>
  <si>
    <t>CR82</t>
  </si>
  <si>
    <t>CR83</t>
  </si>
  <si>
    <t>CR84</t>
  </si>
  <si>
    <t>CR85</t>
  </si>
  <si>
    <t>CR86</t>
  </si>
  <si>
    <t>CR87</t>
  </si>
  <si>
    <t>CR88</t>
  </si>
  <si>
    <t>CR89</t>
  </si>
  <si>
    <t>CR90</t>
  </si>
  <si>
    <t>CR91</t>
  </si>
  <si>
    <t>CR92</t>
  </si>
  <si>
    <t>CR93</t>
  </si>
  <si>
    <t>CR94</t>
  </si>
  <si>
    <t>CR95</t>
  </si>
  <si>
    <t>CR96</t>
  </si>
  <si>
    <t>CR97</t>
  </si>
  <si>
    <t>CR98</t>
  </si>
  <si>
    <t>CR99</t>
  </si>
  <si>
    <t>CR100</t>
  </si>
  <si>
    <t>CR101</t>
  </si>
  <si>
    <t>CR102</t>
  </si>
  <si>
    <t>CR103</t>
  </si>
  <si>
    <t>CR104</t>
  </si>
  <si>
    <t>CR105</t>
  </si>
  <si>
    <t>CR106</t>
  </si>
  <si>
    <t>CR107</t>
  </si>
  <si>
    <t>CR108</t>
  </si>
  <si>
    <t>CR109</t>
  </si>
  <si>
    <t>CR110</t>
  </si>
  <si>
    <t>CR111</t>
  </si>
  <si>
    <t>CR112</t>
  </si>
  <si>
    <t>CR113</t>
  </si>
  <si>
    <t>CR114</t>
  </si>
  <si>
    <t>CR115</t>
  </si>
  <si>
    <t>CR116</t>
  </si>
  <si>
    <t>CR117</t>
  </si>
  <si>
    <t>CR118</t>
  </si>
  <si>
    <t>CR119</t>
  </si>
  <si>
    <t>CR120</t>
  </si>
  <si>
    <t>CR121</t>
  </si>
  <si>
    <t>CR122</t>
  </si>
  <si>
    <t>CR123</t>
  </si>
  <si>
    <t>CR124</t>
  </si>
  <si>
    <t>CR125</t>
  </si>
  <si>
    <t>CR126</t>
  </si>
  <si>
    <t>CR127</t>
  </si>
  <si>
    <t>CR128</t>
  </si>
  <si>
    <t>CR129</t>
  </si>
  <si>
    <t>CR130</t>
  </si>
  <si>
    <t>CR131</t>
  </si>
  <si>
    <t>CR132</t>
  </si>
  <si>
    <t>CR133</t>
  </si>
  <si>
    <t>CR134</t>
  </si>
  <si>
    <t>CR135</t>
  </si>
  <si>
    <t>CR136</t>
  </si>
  <si>
    <t>CR137</t>
  </si>
  <si>
    <t>CR138</t>
  </si>
  <si>
    <t>CR139</t>
  </si>
  <si>
    <t>CR140</t>
  </si>
  <si>
    <t>CR141</t>
  </si>
  <si>
    <t>CR142</t>
  </si>
  <si>
    <t>CR143</t>
  </si>
  <si>
    <t>CR144</t>
  </si>
  <si>
    <t>CR145</t>
  </si>
  <si>
    <t>CR146</t>
  </si>
  <si>
    <t>CR147</t>
  </si>
  <si>
    <t>CR148</t>
  </si>
  <si>
    <t>CR149</t>
  </si>
  <si>
    <t>CR150</t>
  </si>
  <si>
    <t>CR151</t>
  </si>
  <si>
    <t>CR152</t>
  </si>
  <si>
    <t>CR153</t>
  </si>
  <si>
    <t>CR155</t>
  </si>
  <si>
    <t>CR156</t>
  </si>
  <si>
    <t>CR157</t>
  </si>
  <si>
    <t>CR158</t>
  </si>
  <si>
    <t>CR159</t>
  </si>
  <si>
    <t>CR160</t>
  </si>
  <si>
    <t>CR161</t>
  </si>
  <si>
    <t>CR162</t>
  </si>
  <si>
    <t>CR163</t>
  </si>
  <si>
    <t>CR164</t>
  </si>
  <si>
    <t>CR165</t>
  </si>
  <si>
    <t>CR166</t>
  </si>
  <si>
    <t>CR167</t>
  </si>
  <si>
    <t>CR168</t>
  </si>
  <si>
    <t>CR169</t>
  </si>
  <si>
    <t>CR170</t>
  </si>
  <si>
    <t>CR171</t>
  </si>
  <si>
    <t>CR172</t>
  </si>
  <si>
    <t>CR173</t>
  </si>
  <si>
    <t>CR174</t>
  </si>
  <si>
    <t>CR175</t>
  </si>
  <si>
    <t>CR176</t>
  </si>
  <si>
    <t>CR177</t>
  </si>
  <si>
    <t>CR178</t>
  </si>
  <si>
    <t>CR179</t>
  </si>
  <si>
    <t>2</t>
  </si>
  <si>
    <t>1</t>
  </si>
  <si>
    <t>Isolate source</t>
  </si>
  <si>
    <t>References</t>
  </si>
  <si>
    <t>Phenotype interpretation BDQ- R, B, S</t>
  </si>
  <si>
    <t>Phenotype interpretation CFZ- R, B, S</t>
  </si>
  <si>
    <t>in vitro</t>
  </si>
  <si>
    <t>this study</t>
  </si>
  <si>
    <t>B</t>
  </si>
  <si>
    <t>B/R</t>
  </si>
  <si>
    <t>patient</t>
  </si>
  <si>
    <t>0.06-0.5</t>
  </si>
  <si>
    <t>S63R</t>
  </si>
  <si>
    <t>a</t>
  </si>
  <si>
    <t>t</t>
  </si>
  <si>
    <t>[13]</t>
  </si>
  <si>
    <t>[14]</t>
  </si>
  <si>
    <t>138 ing g</t>
  </si>
  <si>
    <t>0.25/2</t>
  </si>
  <si>
    <t>Rv1979c</t>
  </si>
  <si>
    <t>P478G</t>
  </si>
  <si>
    <t>192 ins c</t>
  </si>
  <si>
    <t>138 ins ga</t>
  </si>
  <si>
    <t>[15]</t>
  </si>
  <si>
    <t>[15] de Vos 2019 NEJM 10.1056/NEJMc1815121</t>
  </si>
  <si>
    <t>[16]</t>
  </si>
  <si>
    <t>I66M</t>
  </si>
  <si>
    <t>D28P</t>
  </si>
  <si>
    <t>[16] Huitric 2010 AAC 10.1128/AAC.01611-09</t>
  </si>
  <si>
    <t>[17]</t>
  </si>
  <si>
    <t>[17] Yang 2018 ALM doi: 10.3343/alm.2018.38.6.563</t>
  </si>
  <si>
    <t>E21D</t>
  </si>
  <si>
    <t>S31R</t>
  </si>
  <si>
    <t>G11G</t>
  </si>
  <si>
    <t>T33S</t>
  </si>
  <si>
    <t>R123K</t>
  </si>
  <si>
    <t>g</t>
  </si>
  <si>
    <t>c</t>
  </si>
  <si>
    <t>0.5-1.0</t>
  </si>
  <si>
    <t>0.5-2.0</t>
  </si>
  <si>
    <t>[18]</t>
  </si>
  <si>
    <t>L59V</t>
  </si>
  <si>
    <t xml:space="preserve">[18] Segala 2012 AAC  10.1128/AAC.06154-11 </t>
  </si>
  <si>
    <t>[19] Zhang 2015 JAC doi: 10.1093/jac/dkv150</t>
  </si>
  <si>
    <t>[19]</t>
  </si>
  <si>
    <t>V20F</t>
  </si>
  <si>
    <t>T33N</t>
  </si>
  <si>
    <t>A84E</t>
  </si>
  <si>
    <t>A102V</t>
  </si>
  <si>
    <t>S63N</t>
  </si>
  <si>
    <t>R90P</t>
  </si>
  <si>
    <t>364 ins</t>
  </si>
  <si>
    <t>148fs</t>
  </si>
  <si>
    <t>444 del cg</t>
  </si>
  <si>
    <t>124fs</t>
  </si>
  <si>
    <t>371 del CGCTGGGC</t>
  </si>
  <si>
    <t>29 ins t</t>
  </si>
  <si>
    <t>[20]</t>
  </si>
  <si>
    <t>E21P</t>
  </si>
  <si>
    <t>201 del t</t>
  </si>
  <si>
    <t>[20] Ismail 2018 JMM  doi: 10.1016/j.mimet.2018.08.011</t>
  </si>
  <si>
    <t>S68R</t>
  </si>
  <si>
    <t>67fs</t>
  </si>
  <si>
    <t>[21]</t>
  </si>
  <si>
    <t>[21] Ismail 2019 AAC doi: 10.1128/AAC.02141-18</t>
  </si>
  <si>
    <t>Q22L</t>
  </si>
  <si>
    <t>D28A</t>
  </si>
  <si>
    <t>R135G</t>
  </si>
  <si>
    <t>138fs</t>
  </si>
  <si>
    <t>A102P</t>
  </si>
  <si>
    <t>N98fs</t>
  </si>
  <si>
    <t>A36T</t>
  </si>
  <si>
    <t>[22] Ismail 2019 AAC doi: 10.1128/AAC.00292-19</t>
  </si>
  <si>
    <t>[22]</t>
  </si>
  <si>
    <t>[2]Xu 2017 AAC 10.1128/AAC.00239-17</t>
  </si>
  <si>
    <t>V52G</t>
  </si>
  <si>
    <t>[23]</t>
  </si>
  <si>
    <t>[23] Xu 2017 AAC doi: 10.1128/AAC.01692-17</t>
  </si>
  <si>
    <t>R72Q</t>
  </si>
  <si>
    <t>[24]</t>
  </si>
  <si>
    <t>A110V</t>
  </si>
  <si>
    <t>[24] Beckert 2020  doi: 10.1186/s13073-020-00793-8</t>
  </si>
  <si>
    <t>[25]</t>
  </si>
  <si>
    <t>271fs</t>
  </si>
  <si>
    <t>0.12</t>
  </si>
  <si>
    <t>in vitro/in vivo</t>
  </si>
  <si>
    <t>[25] Almeida 2016 AAC doi: 10.1128/AAC.00753-16</t>
  </si>
  <si>
    <t>[13] Hartkoorn 2014 DOI: doi.org/10.1128/AAC.00037-14</t>
  </si>
  <si>
    <t>0.25</t>
  </si>
  <si>
    <t>[26]</t>
  </si>
  <si>
    <t>[26] Pang 2017 AAC DOI: https://doi.org/10.1128/AAC.00900-17</t>
  </si>
  <si>
    <t>Y157A</t>
  </si>
  <si>
    <t>R94Q</t>
  </si>
  <si>
    <t>[27] Hoffmann 2016 BLUE doi: 10.1164/rccm.201502-0372LE</t>
  </si>
  <si>
    <t>[E]/[A]</t>
  </si>
  <si>
    <t>0.03-0.12</t>
  </si>
  <si>
    <t xml:space="preserve">[B]/[C] </t>
  </si>
  <si>
    <t>CRyPTIC/[2]</t>
  </si>
  <si>
    <t>S-R</t>
  </si>
  <si>
    <t>[B]/[C]</t>
  </si>
  <si>
    <t>0.06-0.12</t>
  </si>
  <si>
    <t>0.25/0.12</t>
  </si>
  <si>
    <t>[B]/[E]</t>
  </si>
  <si>
    <t>CRyPTIC/[5]</t>
  </si>
  <si>
    <t>[B]/[D]</t>
  </si>
  <si>
    <t>CRyPTIC/[8]</t>
  </si>
  <si>
    <t>[E]/[A]/[D]/[A]</t>
  </si>
  <si>
    <t>NA/6.4/&gt;2/0.5</t>
  </si>
  <si>
    <t>1/&gt;4/NA/NA</t>
  </si>
  <si>
    <t>in vitro/patient/in vitro/patient</t>
  </si>
  <si>
    <t>[19]/[1]/[22]/[27]</t>
  </si>
  <si>
    <t>193 ins a</t>
  </si>
  <si>
    <t>in vitro/in vitro/in vitro/patient/in vitro/in vitro/in vitro</t>
  </si>
  <si>
    <t>[20]/[21]/this study/[12]/[16]/[18]</t>
  </si>
  <si>
    <t>NA/0.5/NA/1-2/2/NA/NA</t>
  </si>
  <si>
    <t>[A]/[A]/[C]/[A]/[D]/[E]</t>
  </si>
  <si>
    <t>[A]/[C]/[D]</t>
  </si>
  <si>
    <t>[C]/[A]</t>
  </si>
  <si>
    <t>this study/[20]</t>
  </si>
  <si>
    <t>1/NA</t>
  </si>
  <si>
    <t>[C]/[D]</t>
  </si>
  <si>
    <t>[E]/[D]</t>
  </si>
  <si>
    <t>[D]/[E]</t>
  </si>
  <si>
    <t>[16]/[18]</t>
  </si>
  <si>
    <t>NA/2</t>
  </si>
  <si>
    <t>NA/2/NA/4</t>
  </si>
  <si>
    <t>0.25/2/0.25/0.25</t>
  </si>
  <si>
    <t>[E]/[A]/[A]/[E]</t>
  </si>
  <si>
    <t>4/2/NA</t>
  </si>
  <si>
    <t>in vitro/patient/in vitro</t>
  </si>
  <si>
    <t>[21]/[7]/[22]</t>
  </si>
  <si>
    <t>NA/0.5</t>
  </si>
  <si>
    <t>1/4</t>
  </si>
  <si>
    <t>[E]/[C]</t>
  </si>
  <si>
    <t>in vitro/patient</t>
  </si>
  <si>
    <t>[19]/[7]</t>
  </si>
  <si>
    <r>
      <t>2/</t>
    </r>
    <r>
      <rPr>
        <sz val="11"/>
        <color theme="1"/>
        <rFont val="Calibri"/>
        <family val="2"/>
      </rPr>
      <t>≤0.06</t>
    </r>
  </si>
  <si>
    <t>R/S</t>
  </si>
  <si>
    <t>[C]/[B]</t>
  </si>
  <si>
    <t>this study/CRyPTIC</t>
  </si>
  <si>
    <t>2/0.12</t>
  </si>
  <si>
    <t>NA/1</t>
  </si>
  <si>
    <t>1/2</t>
  </si>
  <si>
    <t>[19]/this study</t>
  </si>
  <si>
    <r>
      <t>2/</t>
    </r>
    <r>
      <rPr>
        <sz val="11"/>
        <color theme="1"/>
        <rFont val="Calibri"/>
        <family val="2"/>
      </rPr>
      <t>≥4</t>
    </r>
  </si>
  <si>
    <t>patient/in vitro</t>
  </si>
  <si>
    <t>CRyPTIC/[22]</t>
  </si>
  <si>
    <t>0.25/NA/4/NA/NA</t>
  </si>
  <si>
    <t>[B]/[E]/[A]/[E]</t>
  </si>
  <si>
    <t>[B]/[E]/[A]/[E]/[E]</t>
  </si>
  <si>
    <t>2/NA</t>
  </si>
  <si>
    <t>[6]/[6]/[9]/[10]</t>
  </si>
  <si>
    <t>CRyPTIC/[6]/[6]/[15]/[9]</t>
  </si>
  <si>
    <t>0.06-0.25/0.5/4/0.5</t>
  </si>
  <si>
    <t>0.06-1/NA/4/NA</t>
  </si>
  <si>
    <t>2/7.48</t>
  </si>
  <si>
    <t>this study/[23]</t>
  </si>
  <si>
    <t>0.5-1/4/1</t>
  </si>
  <si>
    <t>[B]/[C]/[E]</t>
  </si>
  <si>
    <t>CRyPTIC/this study/[19]</t>
  </si>
  <si>
    <t>patient/in vitro/in vitro</t>
  </si>
  <si>
    <t>Patient/patient/patient/in vitro</t>
  </si>
  <si>
    <t>2.09/2/2/1</t>
  </si>
  <si>
    <t>[C]/[C]/[C]/[E]</t>
  </si>
  <si>
    <t>[23]/[2]/[26]/[19]</t>
  </si>
  <si>
    <t>2-4/2-4/NA</t>
  </si>
  <si>
    <t>[C]/[C]/[D]</t>
  </si>
  <si>
    <t>patient/patient/in vitro</t>
  </si>
  <si>
    <t>[2]/[26]/[22]</t>
  </si>
  <si>
    <t>[8]/[19]</t>
  </si>
  <si>
    <t>1.25/4</t>
  </si>
  <si>
    <t>[13]/[21]</t>
  </si>
  <si>
    <t>[6]/[6]</t>
  </si>
  <si>
    <t>S/R</t>
  </si>
  <si>
    <t>≤0.03-≤0.06</t>
  </si>
  <si>
    <t>0.12/2-4/NA/4</t>
  </si>
  <si>
    <t>[B]/[C]/[E]/[A]</t>
  </si>
  <si>
    <t>CRyPTIC/this study/[6]/[6]</t>
  </si>
  <si>
    <t>patient/in vitro/patient</t>
  </si>
  <si>
    <t>2-4/1/2-4</t>
  </si>
  <si>
    <t>[C]/[E]/[A]</t>
  </si>
  <si>
    <t>this study/[19]/[21]</t>
  </si>
  <si>
    <t>[10]/[22]</t>
  </si>
  <si>
    <t>1-2/NA</t>
  </si>
  <si>
    <r>
      <t>2/</t>
    </r>
    <r>
      <rPr>
        <sz val="11"/>
        <color theme="1"/>
        <rFont val="Calibri"/>
        <family val="2"/>
      </rPr>
      <t>≥1</t>
    </r>
  </si>
  <si>
    <t>[C]/[E]</t>
  </si>
  <si>
    <t>this study/[19]</t>
  </si>
  <si>
    <t>CRyPTIC/this study</t>
  </si>
  <si>
    <r>
      <rPr>
        <sz val="11"/>
        <color theme="1"/>
        <rFont val="Calibri"/>
        <family val="2"/>
      </rPr>
      <t>≤</t>
    </r>
    <r>
      <rPr>
        <sz val="11"/>
        <color theme="1"/>
        <rFont val="Calibri"/>
        <family val="2"/>
        <scheme val="minor"/>
      </rPr>
      <t>0.06-&gt;4/2/2/NA</t>
    </r>
  </si>
  <si>
    <t>[B]/[C]/[A]/[D]</t>
  </si>
  <si>
    <t>patient/in vitro/in vitro/in vitro</t>
  </si>
  <si>
    <t>CRyPTIC/this study/[21]/[22]</t>
  </si>
  <si>
    <t>2-4/NA</t>
  </si>
  <si>
    <t>this study/[22]</t>
  </si>
  <si>
    <t>≤0.06</t>
  </si>
  <si>
    <t>≤0.015</t>
  </si>
  <si>
    <t>≤0.06-0.25</t>
  </si>
  <si>
    <t>≤0.03</t>
  </si>
  <si>
    <t>≥4</t>
  </si>
  <si>
    <t>≥1</t>
  </si>
  <si>
    <t>≤0.06/1-2</t>
  </si>
  <si>
    <t>S/B</t>
  </si>
  <si>
    <t>0.12/1</t>
  </si>
  <si>
    <t>B/S</t>
  </si>
  <si>
    <t>CRyPTIC/[19]</t>
  </si>
  <si>
    <t>0.06-0.5/1</t>
  </si>
  <si>
    <t>≤0.06-0.25/NA</t>
  </si>
  <si>
    <t>CRyPTIC/[17]</t>
  </si>
  <si>
    <t>0.5/NA</t>
  </si>
  <si>
    <t>0.5/2/NA</t>
  </si>
  <si>
    <t>CRyPTIC/this study/[8]</t>
  </si>
  <si>
    <t>[B]/[C]/[A]</t>
  </si>
  <si>
    <t>this study/[5]</t>
  </si>
  <si>
    <t>2-4/1</t>
  </si>
  <si>
    <t>0.015-0.25/1.54</t>
  </si>
  <si>
    <t>0.5/0.75</t>
  </si>
  <si>
    <t>[B]/[A]</t>
  </si>
  <si>
    <t>CRyPTIC/[24]</t>
  </si>
  <si>
    <t>2-4/≥4/1</t>
  </si>
  <si>
    <t>[C]/[A]/[A]</t>
  </si>
  <si>
    <t>this study/[20]/[21]</t>
  </si>
  <si>
    <t>0.12/1-2</t>
  </si>
  <si>
    <t>2/0.5-≥1</t>
  </si>
  <si>
    <t xml:space="preserve">[14] Martinez 2018 TB DOI: 10.1016/j.tube.2018.04.007 </t>
  </si>
  <si>
    <t>[10]/[14]</t>
  </si>
  <si>
    <t>≤0.06-0.5</t>
  </si>
  <si>
    <t>NA/NA/0.25-0.5/NA/NA</t>
  </si>
  <si>
    <t>[C]/[A]/[A]/[E]/[D]</t>
  </si>
  <si>
    <t>this study/[20]/[21]/[18]/[22]</t>
  </si>
  <si>
    <t>this study/[21]/[16]</t>
  </si>
  <si>
    <t>[C]/[A]/[D]</t>
  </si>
  <si>
    <t>NA/0.25-0.5/NA</t>
  </si>
  <si>
    <t>mmpL5 mutation</t>
  </si>
  <si>
    <t>mmpS5 mutation</t>
  </si>
  <si>
    <t>606 del a</t>
  </si>
  <si>
    <t>38 ins t</t>
  </si>
  <si>
    <t>R946R</t>
  </si>
  <si>
    <t>A298A</t>
  </si>
  <si>
    <t>V123I</t>
  </si>
  <si>
    <t>P355P</t>
  </si>
  <si>
    <t>D128H</t>
  </si>
  <si>
    <t>A667S</t>
  </si>
  <si>
    <t>Y586Y</t>
  </si>
  <si>
    <t>G246G</t>
  </si>
  <si>
    <t>V149I</t>
  </si>
  <si>
    <t>F696L</t>
  </si>
  <si>
    <t>CRyPTIC/[2]/[24]</t>
  </si>
  <si>
    <t>D249E</t>
  </si>
  <si>
    <t>R409Q</t>
  </si>
  <si>
    <t>Y51N</t>
  </si>
  <si>
    <t>E38D</t>
  </si>
  <si>
    <t>F46L</t>
  </si>
  <si>
    <t>V45L</t>
  </si>
  <si>
    <t>V328F</t>
  </si>
  <si>
    <t>I193T</t>
  </si>
  <si>
    <t>A268A</t>
  </si>
  <si>
    <t>G291G</t>
  </si>
  <si>
    <t>G197R</t>
  </si>
  <si>
    <t>A18A</t>
  </si>
  <si>
    <t>Rv2535c</t>
  </si>
  <si>
    <t>Lineage 3 lineage3</t>
  </si>
  <si>
    <t>Lineage 2 lineage2.2.7</t>
  </si>
  <si>
    <t>Lineage 2 lineage2.2</t>
  </si>
  <si>
    <t>aat</t>
  </si>
  <si>
    <t>0.06-0.12/1/NA</t>
  </si>
  <si>
    <t>[B]/[C]/[D]</t>
  </si>
  <si>
    <t>CRyPTIC/this study/[16]</t>
  </si>
  <si>
    <t>0.06-0.12/0.78/0.5-1</t>
  </si>
  <si>
    <t>[C]/[A]/[E]/[D]</t>
  </si>
  <si>
    <t>this study/[20]/[18]/[22]</t>
  </si>
  <si>
    <t>16 ins g</t>
  </si>
  <si>
    <t>35 del c</t>
  </si>
  <si>
    <t>127 del ctgc</t>
  </si>
  <si>
    <t>132 ins gt</t>
  </si>
  <si>
    <t>152 del a</t>
  </si>
  <si>
    <t>182 ins g</t>
  </si>
  <si>
    <t>235 del t</t>
  </si>
  <si>
    <t>292 del a</t>
  </si>
  <si>
    <t>365 del tg</t>
  </si>
  <si>
    <t>381 ins g</t>
  </si>
  <si>
    <t>407 del t</t>
  </si>
  <si>
    <t>424 del t</t>
  </si>
  <si>
    <t>458 del c</t>
  </si>
  <si>
    <t>466 del c</t>
  </si>
  <si>
    <t>[28] Wang 2021 JI doi: 10.1016/j.jinf.2021.02.004</t>
  </si>
  <si>
    <t>≤0.06-0.12/NA/0.75-1/NA</t>
  </si>
  <si>
    <t>CRyPTIC/[17]/[24]/[28]</t>
  </si>
  <si>
    <t>[19]/[28]</t>
  </si>
  <si>
    <t>[B]/[C]/[A]/[C]</t>
  </si>
  <si>
    <t>1-2/NA/NA/NA</t>
  </si>
  <si>
    <t>&gt;8</t>
  </si>
  <si>
    <t>4-8/0.5/&gt;2</t>
  </si>
  <si>
    <t>0.06</t>
  </si>
  <si>
    <t>2/0.03</t>
  </si>
  <si>
    <t>1/0.06</t>
  </si>
  <si>
    <t>0.5</t>
  </si>
  <si>
    <t>&gt;2</t>
  </si>
  <si>
    <t>0.25-1</t>
  </si>
  <si>
    <t>&gt;1</t>
  </si>
  <si>
    <t>0.5/0.125-0.25/2/&gt;1/1</t>
  </si>
  <si>
    <t>CRyPTIC/[6]/[6]/[9]</t>
  </si>
  <si>
    <t>0.03-0.25</t>
  </si>
  <si>
    <t>0.25-2</t>
  </si>
  <si>
    <t>1/3.658</t>
  </si>
  <si>
    <t>0.25-0.5/2/NA</t>
  </si>
  <si>
    <t>0.48</t>
  </si>
  <si>
    <t>0.39/0.25-0.4/0.25/NA</t>
  </si>
  <si>
    <t>0.5/0.5/1</t>
  </si>
  <si>
    <t>0.48/NA</t>
  </si>
  <si>
    <t>NA/0.25</t>
  </si>
  <si>
    <t>0.5-4</t>
  </si>
  <si>
    <t>0.03-0.25/1-4/0.5/4</t>
  </si>
  <si>
    <t>≤0.008-0.03</t>
  </si>
  <si>
    <t>1-2/NA/8</t>
  </si>
  <si>
    <t>0.03</t>
  </si>
  <si>
    <t>0.25-0.5/1-2</t>
  </si>
  <si>
    <t>0.06-0.25/1-2/8/1</t>
  </si>
  <si>
    <t>0.757</t>
  </si>
  <si>
    <t>1-2/1</t>
  </si>
  <si>
    <t>0.24</t>
  </si>
  <si>
    <t>0.25/&gt;2</t>
  </si>
  <si>
    <t>0.06/1-2</t>
  </si>
  <si>
    <t>0.12/NA</t>
  </si>
  <si>
    <t>0.25/1/1</t>
  </si>
  <si>
    <t>0.03/0.25</t>
  </si>
  <si>
    <t>≤0.06/NA</t>
  </si>
  <si>
    <t>2/1</t>
  </si>
  <si>
    <t>1-2/0.25</t>
  </si>
  <si>
    <t>1-4/NA</t>
  </si>
  <si>
    <t>0.12/2</t>
  </si>
  <si>
    <t>0.06-0.12/4.16</t>
  </si>
  <si>
    <t>2/0.25</t>
  </si>
  <si>
    <t>2/NA/4-8</t>
  </si>
  <si>
    <t>0.78</t>
  </si>
  <si>
    <t>0.03-0.25/0.78/0.25-1</t>
  </si>
  <si>
    <t>2/&gt;8</t>
  </si>
  <si>
    <t>0.125</t>
  </si>
  <si>
    <t>≤0.015-0.06</t>
  </si>
  <si>
    <t>≥10/&gt;8/4/0.5/&gt;2</t>
  </si>
  <si>
    <t>0.3</t>
  </si>
  <si>
    <t>&gt;8/≥4-≥8/0.48</t>
  </si>
  <si>
    <t>≥8/&gt;8/0.5-1/≥2</t>
  </si>
  <si>
    <t>0.25-2/2-≥10/0.25-0.96</t>
  </si>
  <si>
    <t>&gt;8/&gt;8/≥10-≥20/&gt;8/1.92-3.84/4</t>
  </si>
  <si>
    <t>0.48/1</t>
  </si>
  <si>
    <t>0.08</t>
  </si>
  <si>
    <t>0.03/0.5</t>
  </si>
  <si>
    <t>CR180</t>
  </si>
  <si>
    <t>CR181</t>
  </si>
  <si>
    <t>CR182</t>
  </si>
  <si>
    <t>CR183</t>
  </si>
  <si>
    <t>CR184</t>
  </si>
  <si>
    <t>CR185</t>
  </si>
  <si>
    <t>CR186</t>
  </si>
  <si>
    <t>CR187</t>
  </si>
  <si>
    <t>CR188</t>
  </si>
  <si>
    <t>CR189</t>
  </si>
  <si>
    <t>CR190</t>
  </si>
  <si>
    <t>CR191</t>
  </si>
  <si>
    <t>CR192</t>
  </si>
  <si>
    <t>CR193</t>
  </si>
  <si>
    <t>CR194</t>
  </si>
  <si>
    <t>CR195</t>
  </si>
  <si>
    <t>CR196</t>
  </si>
  <si>
    <t>CR197</t>
  </si>
  <si>
    <t>CR198</t>
  </si>
  <si>
    <t>CR199</t>
  </si>
  <si>
    <t>CR200</t>
  </si>
  <si>
    <t>CR201</t>
  </si>
  <si>
    <t>CR202</t>
  </si>
  <si>
    <t>CR203</t>
  </si>
  <si>
    <t>CR204</t>
  </si>
  <si>
    <t>CR205</t>
  </si>
  <si>
    <t>CR206</t>
  </si>
  <si>
    <t>CR207</t>
  </si>
  <si>
    <t>CR208</t>
  </si>
  <si>
    <t>CR209</t>
  </si>
  <si>
    <t>CR210</t>
  </si>
  <si>
    <t>CR211</t>
  </si>
  <si>
    <t>CR212</t>
  </si>
  <si>
    <t>CR213</t>
  </si>
  <si>
    <t>CR214</t>
  </si>
  <si>
    <t>CR215</t>
  </si>
  <si>
    <t>CR216</t>
  </si>
  <si>
    <t>CR217</t>
  </si>
  <si>
    <t>CR218</t>
  </si>
  <si>
    <t>CR219</t>
  </si>
  <si>
    <t>CR220</t>
  </si>
  <si>
    <t>CR221</t>
  </si>
  <si>
    <t>CR222</t>
  </si>
  <si>
    <t>CR223</t>
  </si>
  <si>
    <t>CR224</t>
  </si>
  <si>
    <t>CR225</t>
  </si>
  <si>
    <t>CR226</t>
  </si>
  <si>
    <t>CR227</t>
  </si>
  <si>
    <t>CR228</t>
  </si>
  <si>
    <t>CR229</t>
  </si>
  <si>
    <t>CR230</t>
  </si>
  <si>
    <t>CR231</t>
  </si>
  <si>
    <t>CR232</t>
  </si>
  <si>
    <t>CR233</t>
  </si>
  <si>
    <t>CR234</t>
  </si>
  <si>
    <t>CR235</t>
  </si>
  <si>
    <t>CR236</t>
  </si>
  <si>
    <t>Lineage 4 lineage4.3.3</t>
  </si>
  <si>
    <t>Lineage 2 lineage2.2.6</t>
  </si>
  <si>
    <t>Lineage 2 lineage2.2.1</t>
  </si>
  <si>
    <t>Lineage 4 lineage4.4.1</t>
  </si>
  <si>
    <t>Lineage 4 lineage4.10</t>
  </si>
  <si>
    <t>Lineage 4 lineage4.3.4.1</t>
  </si>
  <si>
    <t>Lineage 2 lineage2.2.3</t>
  </si>
  <si>
    <t>Lineage 3 lineage3.1.2</t>
  </si>
  <si>
    <t>Lineage 4 lineage4.3.2</t>
  </si>
  <si>
    <t>Y</t>
  </si>
  <si>
    <t>S-B</t>
  </si>
  <si>
    <t>S-/R</t>
  </si>
  <si>
    <t>R/B</t>
  </si>
  <si>
    <t>0.73</t>
  </si>
  <si>
    <t>Q115*</t>
  </si>
  <si>
    <t>R134*</t>
  </si>
  <si>
    <t>R38*</t>
  </si>
  <si>
    <t>E54*</t>
  </si>
  <si>
    <t>E55*</t>
  </si>
  <si>
    <t>Y145*</t>
  </si>
  <si>
    <t>R156*</t>
  </si>
  <si>
    <t>W42*</t>
  </si>
  <si>
    <t>Q76*</t>
  </si>
  <si>
    <t xml:space="preserve">*130R </t>
  </si>
  <si>
    <t>C184*</t>
  </si>
  <si>
    <t>40 ins c</t>
  </si>
  <si>
    <t>811 ins c</t>
  </si>
  <si>
    <r>
      <rPr>
        <b/>
        <sz val="11"/>
        <color theme="1"/>
        <rFont val="Calibri"/>
        <family val="2"/>
        <scheme val="minor"/>
      </rPr>
      <t xml:space="preserve">Table S2: MIC verification by MGIT. </t>
    </r>
    <r>
      <rPr>
        <sz val="11"/>
        <color theme="1"/>
        <rFont val="Calibri"/>
        <family val="2"/>
        <scheme val="minor"/>
      </rPr>
      <t>Additional drug susceptibly testing was carried out in MGIT BD system with mutant clones selected after evolutionary experiments. R or “resistant”, indicates the alone grew at correlating concentration. The WHO defines bedaquiline resistance in MGIT as 1.0 mg/mL, clofazimine as 1.0 mg/L, delamanid as 0.06 mg/L, and linezolid as 1.0 mg/L.</t>
    </r>
  </si>
  <si>
    <r>
      <rPr>
        <b/>
        <sz val="11"/>
        <color theme="1"/>
        <rFont val="Calibri"/>
        <family val="2"/>
        <scheme val="minor"/>
      </rPr>
      <t xml:space="preserve">Table S1: Rv0678 variant diversity in in vitro population. </t>
    </r>
    <r>
      <rPr>
        <sz val="11"/>
        <color theme="1"/>
        <rFont val="Calibri"/>
        <family val="2"/>
        <scheme val="minor"/>
      </rPr>
      <t>Total variant diversity in resistance associated genes was assessed thought collection of all mutant colonies which grew on selective agar plates. Mutant populations were collected per experimental condition (drug exposure, concentration, and isolates timepoint) and deep sequencing was performed (whole genome sequencing). Substitution annotated by coding position, and “alternative allele” describes the variant at the base pair position. The highest frequency in which the substitution was found in any given population and number of reads with a phred score greater than 20 were included. “Isolated from” denotes whether the substitution was observed after BDQ or CFZ (or both) exposure. It is noted if the substitution was also selected in as a single clone (Table 1).
BDQ – bedaquiline, CFZ – clofazimine, del – deletion, fs – frameshift, ins – insertion, NA – not available, SNP– single nucleotide polymorphism, * – stop codon insertion</t>
    </r>
  </si>
  <si>
    <r>
      <rPr>
        <b/>
        <sz val="11"/>
        <color theme="1"/>
        <rFont val="Calibri"/>
        <family val="2"/>
        <scheme val="minor"/>
      </rPr>
      <t xml:space="preserve">Table S3: Secondary mutations co-selected with resistant variant in vitro. </t>
    </r>
    <r>
      <rPr>
        <sz val="11"/>
        <color theme="1"/>
        <rFont val="Calibri"/>
        <family val="2"/>
        <scheme val="minor"/>
      </rPr>
      <t>Secondary mutations are off-target variants which were co-selected with a resistant variant. All mutations described were detected by whole genome sequencing, aligned to the reference strain, and compared to the wild type ancestor genome. The number of times the variant was selected under “# of isolates”.
BDQ – bedaquiline, CFZ – clofazimine, del – deletion, fs – frameshift, ins – insertion, Substi. – substitution, * – stop codon insertion</t>
    </r>
  </si>
  <si>
    <r>
      <rPr>
        <b/>
        <sz val="11"/>
        <color theme="1"/>
        <rFont val="Calibri"/>
        <family val="2"/>
        <scheme val="minor"/>
      </rPr>
      <t xml:space="preserve">Table S4: Patient isolates collected by CRyPTIC. </t>
    </r>
    <r>
      <rPr>
        <sz val="11"/>
        <color theme="1"/>
        <rFont val="Calibri"/>
        <family val="2"/>
        <scheme val="minor"/>
      </rPr>
      <t>All isolates which were included in this study that were collected by CRyPTIC (not previously published). A total of 235 isolates were included which harbored a mutation in Rv0678, atpE, Rv1979c, pepQ, and were phenotypically verified on UKMYC5/6 plates, for at least bedaquiline (also most with clofazimine).
BDQ - bedaquiline, CFZ - clofazimine, del – deletion, DST-drug susceptibility testing, ins – insertion, LAM – Latin American, SNP – single nucleotide polymorphism, * – stop codon insertion</t>
    </r>
  </si>
  <si>
    <r>
      <rPr>
        <b/>
        <sz val="11"/>
        <color theme="1"/>
        <rFont val="Calibri"/>
        <family val="2"/>
        <scheme val="minor"/>
      </rPr>
      <t>Table S5: Reference catalogue of variants implicated in bedaquiline and/or clofazimine resistance associated genes, Rv0678, atpE, pepQ, and Rv1979c.</t>
    </r>
    <r>
      <rPr>
        <sz val="11"/>
        <color theme="1"/>
        <rFont val="Calibri"/>
        <family val="2"/>
        <scheme val="minor"/>
      </rPr>
      <t xml:space="preserve"> Catalogue include variants described in in vitro, in vivo, and patient isolates from our in vitro and CRyPTIC datasets plus previously pushed literature. Variant inclusion from literature were filtered for resistance and borderline MIC increases only and no more than one mutation in a resistance associated genes. Drug susceptibility testing method and critical concentrations (mg/L) were: 
[A] BD-MGIT: 1.0 BDQ &amp; CFZ; [B] UKMYC5/6: 0.25 BDQ &amp; CFZ [D] Alamar blue/resazurin assay, [E] 7H10 plates, [F] 7H11 plates. 
Phenotype interpretation was based off of: [A] 1mg/L BDQ/CFZ80; [B] 0.12-0.25mg/L BDQ/CFZ75, [C] defined by study authors, [D] 0.5mg/L BDQ81/CFZ82, [E] 0.25 mg/L BDQ80 -CFZ determined by study authors
del – deletion, fs – frameshift, ins – insertion, NA – not available, SNP – single nucleotide polymorphism, *– stop codon insertion</t>
    </r>
  </si>
  <si>
    <r>
      <rPr>
        <b/>
        <sz val="11"/>
        <color theme="1"/>
        <rFont val="Calibri"/>
        <family val="2"/>
        <scheme val="minor"/>
      </rPr>
      <t>Table S6: Predicted biophysical effects of Rv0678 mutations.</t>
    </r>
    <r>
      <rPr>
        <sz val="11"/>
        <color theme="1"/>
        <rFont val="Calibri"/>
        <family val="2"/>
        <scheme val="minor"/>
      </rPr>
      <t xml:space="preserve"> mCSM predicted effects on protein stability (DDG, kcal/mol), dimer stability, dimer stability of the DNA-bound conformation, and DNA-binding affinity. Distance to the interface (Å) and residue solvent accessible surface area was calculated for the non-DNA bound conformation of Rv0678. Significant effects on stability were defined as &gt;1kcal/mol.</t>
    </r>
  </si>
  <si>
    <t>promot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Calibri"/>
      <family val="2"/>
      <scheme val="minor"/>
    </font>
    <font>
      <sz val="11"/>
      <name val="Calibri"/>
      <family val="2"/>
      <scheme val="minor"/>
    </font>
    <font>
      <sz val="11"/>
      <color theme="1"/>
      <name val="Calibri"/>
      <family val="2"/>
      <scheme val="minor"/>
    </font>
    <font>
      <sz val="11"/>
      <color theme="1"/>
      <name val="Calibri"/>
      <family val="2"/>
    </font>
    <font>
      <b/>
      <sz val="11"/>
      <color theme="1"/>
      <name val="Calibri"/>
      <family val="2"/>
      <scheme val="minor"/>
    </font>
    <font>
      <sz val="11"/>
      <color rgb="FF000000"/>
      <name val="Calibri"/>
      <family val="2"/>
      <scheme val="minor"/>
    </font>
    <font>
      <b/>
      <sz val="11"/>
      <color rgb="FF000000"/>
      <name val="Calibri"/>
      <family val="2"/>
      <scheme val="minor"/>
    </font>
    <font>
      <i/>
      <sz val="11"/>
      <color theme="1"/>
      <name val="Calibri"/>
      <family val="2"/>
      <scheme val="minor"/>
    </font>
    <font>
      <sz val="8"/>
      <name val="Calibri"/>
      <family val="2"/>
      <scheme val="minor"/>
    </font>
  </fonts>
  <fills count="3">
    <fill>
      <patternFill patternType="none"/>
    </fill>
    <fill>
      <patternFill patternType="gray125"/>
    </fill>
    <fill>
      <patternFill patternType="solid">
        <fgColor rgb="FFFF8181"/>
        <bgColor indexed="64"/>
      </patternFill>
    </fill>
  </fills>
  <borders count="58">
    <border>
      <left/>
      <right/>
      <top/>
      <bottom/>
      <diagonal/>
    </border>
    <border>
      <left/>
      <right/>
      <top style="thin">
        <color indexed="64"/>
      </top>
      <bottom style="thin">
        <color indexed="64"/>
      </bottom>
      <diagonal/>
    </border>
    <border>
      <left style="thin">
        <color theme="9" tint="0.39997558519241921"/>
      </left>
      <right/>
      <top style="thin">
        <color auto="1"/>
      </top>
      <bottom style="thin">
        <color auto="1"/>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right style="thin">
        <color indexed="64"/>
      </right>
      <top/>
      <bottom/>
      <diagonal/>
    </border>
    <border>
      <left style="medium">
        <color rgb="FF999999"/>
      </left>
      <right style="medium">
        <color rgb="FF999999"/>
      </right>
      <top style="medium">
        <color rgb="FF999999"/>
      </top>
      <bottom/>
      <diagonal/>
    </border>
    <border>
      <left/>
      <right style="medium">
        <color rgb="FF999999"/>
      </right>
      <top style="medium">
        <color rgb="FF999999"/>
      </top>
      <bottom/>
      <diagonal/>
    </border>
    <border>
      <left style="medium">
        <color indexed="64"/>
      </left>
      <right style="dotted">
        <color indexed="64"/>
      </right>
      <top style="medium">
        <color indexed="64"/>
      </top>
      <bottom style="dotted">
        <color indexed="64"/>
      </bottom>
      <diagonal/>
    </border>
    <border>
      <left style="dotted">
        <color indexed="64"/>
      </left>
      <right style="dotted">
        <color indexed="64"/>
      </right>
      <top style="medium">
        <color indexed="64"/>
      </top>
      <bottom style="dotted">
        <color indexed="64"/>
      </bottom>
      <diagonal/>
    </border>
    <border>
      <left style="dotted">
        <color indexed="64"/>
      </left>
      <right style="medium">
        <color indexed="64"/>
      </right>
      <top style="medium">
        <color indexed="64"/>
      </top>
      <bottom style="dotted">
        <color indexed="64"/>
      </bottom>
      <diagonal/>
    </border>
    <border>
      <left style="medium">
        <color indexed="64"/>
      </left>
      <right style="dotted">
        <color indexed="64"/>
      </right>
      <top style="dotted">
        <color indexed="64"/>
      </top>
      <bottom style="dotted">
        <color indexed="64"/>
      </bottom>
      <diagonal/>
    </border>
    <border>
      <left style="dotted">
        <color indexed="64"/>
      </left>
      <right style="dotted">
        <color indexed="64"/>
      </right>
      <top style="dotted">
        <color indexed="64"/>
      </top>
      <bottom style="dotted">
        <color indexed="64"/>
      </bottom>
      <diagonal/>
    </border>
    <border>
      <left style="dotted">
        <color indexed="64"/>
      </left>
      <right style="medium">
        <color indexed="64"/>
      </right>
      <top style="dotted">
        <color indexed="64"/>
      </top>
      <bottom style="dotted">
        <color indexed="64"/>
      </bottom>
      <diagonal/>
    </border>
    <border>
      <left style="dotted">
        <color indexed="64"/>
      </left>
      <right style="dotted">
        <color indexed="64"/>
      </right>
      <top/>
      <bottom/>
      <diagonal/>
    </border>
    <border>
      <left style="dotted">
        <color indexed="64"/>
      </left>
      <right style="dotted">
        <color indexed="64"/>
      </right>
      <top/>
      <bottom style="dotted">
        <color indexed="64"/>
      </bottom>
      <diagonal/>
    </border>
    <border>
      <left style="dotted">
        <color indexed="64"/>
      </left>
      <right style="dotted">
        <color indexed="64"/>
      </right>
      <top style="dotted">
        <color indexed="64"/>
      </top>
      <bottom/>
      <diagonal/>
    </border>
    <border>
      <left style="medium">
        <color indexed="64"/>
      </left>
      <right style="dotted">
        <color indexed="64"/>
      </right>
      <top style="dotted">
        <color indexed="64"/>
      </top>
      <bottom style="medium">
        <color indexed="64"/>
      </bottom>
      <diagonal/>
    </border>
    <border>
      <left style="dotted">
        <color indexed="64"/>
      </left>
      <right style="dotted">
        <color indexed="64"/>
      </right>
      <top style="dotted">
        <color indexed="64"/>
      </top>
      <bottom style="medium">
        <color indexed="64"/>
      </bottom>
      <diagonal/>
    </border>
    <border>
      <left style="dotted">
        <color indexed="64"/>
      </left>
      <right style="medium">
        <color indexed="64"/>
      </right>
      <top style="dotted">
        <color indexed="64"/>
      </top>
      <bottom style="medium">
        <color indexed="64"/>
      </bottom>
      <diagonal/>
    </border>
    <border>
      <left/>
      <right style="medium">
        <color rgb="FF999999"/>
      </right>
      <top/>
      <bottom/>
      <diagonal/>
    </border>
    <border>
      <left style="medium">
        <color indexed="64"/>
      </left>
      <right style="dotted">
        <color indexed="64"/>
      </right>
      <top style="dotted">
        <color indexed="64"/>
      </top>
      <bottom/>
      <diagonal/>
    </border>
    <border>
      <left style="medium">
        <color indexed="64"/>
      </left>
      <right style="dotted">
        <color indexed="64"/>
      </right>
      <top/>
      <bottom/>
      <diagonal/>
    </border>
    <border>
      <left style="medium">
        <color indexed="64"/>
      </left>
      <right style="dotted">
        <color indexed="64"/>
      </right>
      <top/>
      <bottom style="dotted">
        <color indexed="64"/>
      </bottom>
      <diagonal/>
    </border>
    <border>
      <left style="dotted">
        <color indexed="64"/>
      </left>
      <right style="medium">
        <color indexed="64"/>
      </right>
      <top style="dotted">
        <color indexed="64"/>
      </top>
      <bottom/>
      <diagonal/>
    </border>
    <border>
      <left style="dotted">
        <color indexed="64"/>
      </left>
      <right style="medium">
        <color indexed="64"/>
      </right>
      <top/>
      <bottom style="dotted">
        <color indexed="64"/>
      </bottom>
      <diagonal/>
    </border>
    <border>
      <left/>
      <right/>
      <top/>
      <bottom style="double">
        <color indexed="64"/>
      </bottom>
      <diagonal/>
    </border>
    <border>
      <left style="thin">
        <color indexed="64"/>
      </left>
      <right/>
      <top/>
      <bottom style="double">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bottom/>
      <diagonal/>
    </border>
    <border>
      <left/>
      <right style="medium">
        <color indexed="64"/>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bottom style="thin">
        <color indexed="64"/>
      </bottom>
      <diagonal/>
    </border>
    <border>
      <left style="medium">
        <color indexed="64"/>
      </left>
      <right/>
      <top/>
      <bottom style="medium">
        <color indexed="64"/>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dotted">
        <color indexed="64"/>
      </left>
      <right/>
      <top style="dotted">
        <color indexed="64"/>
      </top>
      <bottom/>
      <diagonal/>
    </border>
    <border>
      <left style="dotted">
        <color indexed="64"/>
      </left>
      <right/>
      <top style="medium">
        <color indexed="64"/>
      </top>
      <bottom style="dotted">
        <color indexed="64"/>
      </bottom>
      <diagonal/>
    </border>
    <border>
      <left style="dotted">
        <color indexed="64"/>
      </left>
      <right/>
      <top/>
      <bottom style="dotted">
        <color indexed="64"/>
      </bottom>
      <diagonal/>
    </border>
    <border>
      <left style="dotted">
        <color indexed="64"/>
      </left>
      <right/>
      <top style="dotted">
        <color indexed="64"/>
      </top>
      <bottom style="dotted">
        <color indexed="64"/>
      </bottom>
      <diagonal/>
    </border>
    <border>
      <left/>
      <right/>
      <top/>
      <bottom style="dotted">
        <color indexed="64"/>
      </bottom>
      <diagonal/>
    </border>
    <border>
      <left/>
      <right style="medium">
        <color indexed="64"/>
      </right>
      <top style="dotted">
        <color indexed="64"/>
      </top>
      <bottom style="dotted">
        <color indexed="64"/>
      </bottom>
      <diagonal/>
    </border>
    <border>
      <left style="dotted">
        <color indexed="64"/>
      </left>
      <right style="medium">
        <color indexed="64"/>
      </right>
      <top/>
      <bottom/>
      <diagonal/>
    </border>
    <border>
      <left/>
      <right style="medium">
        <color indexed="64"/>
      </right>
      <top/>
      <bottom style="medium">
        <color indexed="64"/>
      </bottom>
      <diagonal/>
    </border>
  </borders>
  <cellStyleXfs count="1">
    <xf numFmtId="0" fontId="0" fillId="0" borderId="0"/>
  </cellStyleXfs>
  <cellXfs count="221">
    <xf numFmtId="0" fontId="0" fillId="0" borderId="0" xfId="0"/>
    <xf numFmtId="0" fontId="0" fillId="0" borderId="0" xfId="0" applyFont="1" applyAlignment="1">
      <alignment horizontal="center"/>
    </xf>
    <xf numFmtId="0" fontId="0" fillId="0" borderId="0" xfId="0" applyFont="1" applyAlignment="1">
      <alignment vertical="top"/>
    </xf>
    <xf numFmtId="0" fontId="0" fillId="0" borderId="0" xfId="0" applyFont="1"/>
    <xf numFmtId="2" fontId="0" fillId="0" borderId="0" xfId="0" applyNumberFormat="1" applyFont="1" applyAlignment="1">
      <alignment horizontal="center"/>
    </xf>
    <xf numFmtId="1" fontId="0" fillId="0" borderId="1" xfId="0" applyNumberFormat="1" applyFont="1" applyBorder="1" applyAlignment="1">
      <alignment horizontal="center" vertical="top"/>
    </xf>
    <xf numFmtId="0" fontId="0" fillId="0" borderId="0" xfId="0" applyFont="1" applyBorder="1" applyAlignment="1">
      <alignment horizontal="center"/>
    </xf>
    <xf numFmtId="0" fontId="0" fillId="0" borderId="0" xfId="0" applyFont="1" applyBorder="1" applyAlignment="1">
      <alignment horizontal="center" wrapText="1"/>
    </xf>
    <xf numFmtId="0" fontId="0" fillId="0" borderId="0" xfId="0" applyFont="1" applyFill="1" applyBorder="1" applyAlignment="1">
      <alignment horizontal="center" wrapText="1"/>
    </xf>
    <xf numFmtId="0" fontId="0" fillId="0" borderId="0" xfId="0" applyFont="1" applyAlignment="1">
      <alignment horizontal="right"/>
    </xf>
    <xf numFmtId="0" fontId="0" fillId="0" borderId="1" xfId="0" applyFont="1" applyBorder="1"/>
    <xf numFmtId="1" fontId="0" fillId="0" borderId="2" xfId="0" applyNumberFormat="1" applyFont="1" applyBorder="1" applyAlignment="1">
      <alignment horizontal="right"/>
    </xf>
    <xf numFmtId="1" fontId="0" fillId="0" borderId="1" xfId="0" applyNumberFormat="1" applyFont="1" applyBorder="1" applyAlignment="1">
      <alignment horizontal="center"/>
    </xf>
    <xf numFmtId="0" fontId="0" fillId="0" borderId="1" xfId="0" applyFont="1" applyBorder="1" applyAlignment="1">
      <alignment horizontal="center"/>
    </xf>
    <xf numFmtId="0" fontId="0" fillId="0" borderId="2" xfId="0" applyFont="1" applyBorder="1" applyAlignment="1">
      <alignment horizontal="right"/>
    </xf>
    <xf numFmtId="0" fontId="0" fillId="0" borderId="1" xfId="0" applyFont="1" applyBorder="1" applyAlignment="1">
      <alignment horizontal="right"/>
    </xf>
    <xf numFmtId="1" fontId="0" fillId="0" borderId="1" xfId="0" applyNumberFormat="1" applyFont="1" applyBorder="1" applyAlignment="1">
      <alignment horizontal="right"/>
    </xf>
    <xf numFmtId="49" fontId="0" fillId="0" borderId="0" xfId="0" applyNumberFormat="1" applyFont="1" applyFill="1" applyBorder="1" applyAlignment="1">
      <alignment horizontal="center" wrapText="1"/>
    </xf>
    <xf numFmtId="0" fontId="0" fillId="0" borderId="1" xfId="0" applyNumberFormat="1" applyFont="1" applyFill="1" applyBorder="1" applyAlignment="1">
      <alignment horizontal="center"/>
    </xf>
    <xf numFmtId="1" fontId="0" fillId="0" borderId="1" xfId="0" applyNumberFormat="1" applyFont="1" applyFill="1" applyBorder="1" applyAlignment="1">
      <alignment horizontal="center"/>
    </xf>
    <xf numFmtId="0" fontId="0" fillId="0" borderId="0" xfId="0" applyFill="1" applyBorder="1"/>
    <xf numFmtId="0" fontId="1" fillId="0" borderId="0" xfId="0" applyFont="1" applyFill="1" applyBorder="1"/>
    <xf numFmtId="0" fontId="1" fillId="0" borderId="1" xfId="0" applyFont="1" applyFill="1" applyBorder="1" applyAlignment="1">
      <alignment horizontal="center"/>
    </xf>
    <xf numFmtId="0" fontId="0" fillId="0" borderId="1" xfId="0" applyFont="1" applyFill="1" applyBorder="1" applyAlignment="1">
      <alignment horizontal="center"/>
    </xf>
    <xf numFmtId="164" fontId="0" fillId="0" borderId="1" xfId="0" applyNumberFormat="1" applyFont="1" applyBorder="1" applyAlignment="1">
      <alignment horizontal="center" vertical="top"/>
    </xf>
    <xf numFmtId="164" fontId="0" fillId="0" borderId="1" xfId="0" applyNumberFormat="1" applyFont="1" applyBorder="1" applyAlignment="1">
      <alignment horizontal="center"/>
    </xf>
    <xf numFmtId="0" fontId="1" fillId="0" borderId="1" xfId="0" applyFont="1" applyFill="1" applyBorder="1" applyAlignment="1">
      <alignment horizontal="right" vertical="center"/>
    </xf>
    <xf numFmtId="0" fontId="1" fillId="0" borderId="1" xfId="0" applyFont="1" applyFill="1" applyBorder="1" applyAlignment="1">
      <alignment horizontal="center" vertical="center"/>
    </xf>
    <xf numFmtId="0" fontId="0" fillId="0" borderId="1" xfId="0" applyFont="1" applyFill="1" applyBorder="1" applyAlignment="1">
      <alignment horizontal="right"/>
    </xf>
    <xf numFmtId="0" fontId="2" fillId="0" borderId="0" xfId="0" applyFont="1"/>
    <xf numFmtId="0" fontId="2" fillId="0" borderId="1" xfId="0" applyFont="1" applyFill="1" applyBorder="1" applyAlignment="1">
      <alignment horizontal="right"/>
    </xf>
    <xf numFmtId="0" fontId="2" fillId="0" borderId="1" xfId="0" applyFont="1" applyFill="1" applyBorder="1" applyAlignment="1">
      <alignment horizontal="center"/>
    </xf>
    <xf numFmtId="0" fontId="2" fillId="0" borderId="1" xfId="0" applyFont="1" applyBorder="1" applyAlignment="1">
      <alignment horizontal="center"/>
    </xf>
    <xf numFmtId="1" fontId="2" fillId="0" borderId="1" xfId="0" applyNumberFormat="1" applyFont="1" applyFill="1" applyBorder="1" applyAlignment="1">
      <alignment horizontal="center"/>
    </xf>
    <xf numFmtId="0" fontId="2" fillId="0" borderId="1" xfId="0" applyFont="1" applyBorder="1" applyAlignment="1">
      <alignment horizontal="right"/>
    </xf>
    <xf numFmtId="0" fontId="2" fillId="0" borderId="0" xfId="0" applyFont="1" applyFill="1" applyAlignment="1">
      <alignment horizontal="right" vertical="top"/>
    </xf>
    <xf numFmtId="0" fontId="6" fillId="0" borderId="6" xfId="0" applyFont="1" applyBorder="1" applyAlignment="1">
      <alignment horizontal="center" vertical="center" wrapText="1"/>
    </xf>
    <xf numFmtId="0" fontId="6" fillId="0" borderId="7" xfId="0" applyFont="1" applyBorder="1" applyAlignment="1">
      <alignment horizontal="center" vertical="center" wrapText="1"/>
    </xf>
    <xf numFmtId="0" fontId="0" fillId="0" borderId="9" xfId="0" applyBorder="1" applyAlignment="1">
      <alignment horizontal="left" vertical="center"/>
    </xf>
    <xf numFmtId="0" fontId="0" fillId="0" borderId="9" xfId="0" applyBorder="1" applyAlignment="1">
      <alignment horizontal="center" vertical="center"/>
    </xf>
    <xf numFmtId="0" fontId="0" fillId="0" borderId="9" xfId="0" applyFill="1" applyBorder="1" applyAlignment="1">
      <alignment horizontal="left" vertical="center" wrapText="1"/>
    </xf>
    <xf numFmtId="0" fontId="0" fillId="0" borderId="10" xfId="0" applyBorder="1" applyAlignment="1">
      <alignment horizontal="center" vertical="center"/>
    </xf>
    <xf numFmtId="1" fontId="0" fillId="0" borderId="11" xfId="0" applyNumberFormat="1" applyBorder="1" applyAlignment="1">
      <alignment horizontal="left" vertical="center"/>
    </xf>
    <xf numFmtId="0" fontId="0" fillId="0" borderId="12" xfId="0" applyBorder="1" applyAlignment="1">
      <alignment horizontal="left" vertical="center"/>
    </xf>
    <xf numFmtId="2" fontId="0" fillId="0" borderId="12" xfId="0" applyNumberFormat="1" applyBorder="1" applyAlignment="1">
      <alignment horizontal="center" vertical="center"/>
    </xf>
    <xf numFmtId="0" fontId="0" fillId="0" borderId="12" xfId="0" applyBorder="1" applyAlignment="1">
      <alignment horizontal="center" vertical="center"/>
    </xf>
    <xf numFmtId="0" fontId="0" fillId="0" borderId="12" xfId="0" applyFill="1" applyBorder="1" applyAlignment="1">
      <alignment horizontal="left" vertical="center" wrapText="1"/>
    </xf>
    <xf numFmtId="1" fontId="0" fillId="0" borderId="13" xfId="0" applyNumberFormat="1" applyBorder="1" applyAlignment="1">
      <alignment horizontal="center" vertical="center"/>
    </xf>
    <xf numFmtId="0" fontId="0" fillId="0" borderId="11" xfId="0" applyBorder="1" applyAlignment="1">
      <alignment horizontal="left" vertical="center"/>
    </xf>
    <xf numFmtId="0" fontId="0" fillId="0" borderId="12" xfId="0" applyFill="1" applyBorder="1" applyAlignment="1">
      <alignment horizontal="left" vertical="center"/>
    </xf>
    <xf numFmtId="0" fontId="0" fillId="0" borderId="13" xfId="0" applyBorder="1" applyAlignment="1">
      <alignment horizontal="center" vertical="center"/>
    </xf>
    <xf numFmtId="0" fontId="7" fillId="0" borderId="12" xfId="0" applyFont="1" applyBorder="1" applyAlignment="1">
      <alignment horizontal="center" vertical="center"/>
    </xf>
    <xf numFmtId="1" fontId="5" fillId="0" borderId="11" xfId="0" applyNumberFormat="1" applyFont="1" applyBorder="1" applyAlignment="1">
      <alignment horizontal="left" vertical="center"/>
    </xf>
    <xf numFmtId="0" fontId="7" fillId="0" borderId="12" xfId="0" applyFont="1" applyBorder="1" applyAlignment="1">
      <alignment horizontal="left" vertical="center"/>
    </xf>
    <xf numFmtId="0" fontId="0" fillId="0" borderId="12" xfId="0" applyFill="1" applyBorder="1" applyAlignment="1">
      <alignment horizontal="center" vertical="center"/>
    </xf>
    <xf numFmtId="0" fontId="0" fillId="0" borderId="18" xfId="0" applyBorder="1" applyAlignment="1">
      <alignment horizontal="center" vertical="center"/>
    </xf>
    <xf numFmtId="0" fontId="0" fillId="0" borderId="19" xfId="0" applyBorder="1" applyAlignment="1">
      <alignment horizontal="center" vertical="center"/>
    </xf>
    <xf numFmtId="0" fontId="0" fillId="0" borderId="12" xfId="0" applyBorder="1" applyAlignment="1">
      <alignment horizontal="left" vertical="center" wrapText="1"/>
    </xf>
    <xf numFmtId="0" fontId="6" fillId="0" borderId="20" xfId="0" applyFont="1" applyFill="1" applyBorder="1" applyAlignment="1">
      <alignment horizontal="center" vertical="center" wrapText="1"/>
    </xf>
    <xf numFmtId="0" fontId="0" fillId="0" borderId="8" xfId="0" applyNumberFormat="1" applyBorder="1" applyAlignment="1">
      <alignment horizontal="left" vertical="center"/>
    </xf>
    <xf numFmtId="0" fontId="0" fillId="0" borderId="9" xfId="0" applyBorder="1" applyAlignment="1">
      <alignment vertical="center"/>
    </xf>
    <xf numFmtId="0" fontId="0" fillId="0" borderId="11" xfId="0" applyNumberFormat="1" applyBorder="1" applyAlignment="1">
      <alignment horizontal="left" vertical="center"/>
    </xf>
    <xf numFmtId="0" fontId="0" fillId="0" borderId="12" xfId="0" applyBorder="1" applyAlignment="1">
      <alignment vertical="center"/>
    </xf>
    <xf numFmtId="0" fontId="0" fillId="0" borderId="17" xfId="0" applyNumberFormat="1" applyBorder="1" applyAlignment="1">
      <alignment horizontal="left" vertical="center"/>
    </xf>
    <xf numFmtId="0" fontId="0" fillId="0" borderId="18" xfId="0" applyBorder="1" applyAlignment="1">
      <alignment vertical="center"/>
    </xf>
    <xf numFmtId="0" fontId="0" fillId="0" borderId="18" xfId="0" applyBorder="1" applyAlignment="1">
      <alignment horizontal="left" vertical="center" wrapText="1"/>
    </xf>
    <xf numFmtId="1" fontId="0" fillId="0" borderId="21" xfId="0" applyNumberFormat="1" applyBorder="1" applyAlignment="1">
      <alignment horizontal="left" vertical="center"/>
    </xf>
    <xf numFmtId="0" fontId="0" fillId="0" borderId="16" xfId="0" applyBorder="1" applyAlignment="1">
      <alignment horizontal="left" vertical="center"/>
    </xf>
    <xf numFmtId="0" fontId="0" fillId="0" borderId="16" xfId="0" applyBorder="1" applyAlignment="1">
      <alignment horizontal="center" vertical="center"/>
    </xf>
    <xf numFmtId="0" fontId="0" fillId="0" borderId="16" xfId="0" applyFill="1" applyBorder="1" applyAlignment="1">
      <alignment horizontal="left" vertical="center" wrapText="1"/>
    </xf>
    <xf numFmtId="0" fontId="0" fillId="0" borderId="24" xfId="0" applyBorder="1" applyAlignment="1">
      <alignment horizontal="center" vertical="center"/>
    </xf>
    <xf numFmtId="0" fontId="0" fillId="0" borderId="15" xfId="0" applyBorder="1" applyAlignment="1">
      <alignment horizontal="center" vertical="center"/>
    </xf>
    <xf numFmtId="0" fontId="7" fillId="0" borderId="16" xfId="0" applyFont="1" applyBorder="1" applyAlignment="1">
      <alignment horizontal="center" vertical="center"/>
    </xf>
    <xf numFmtId="0" fontId="7" fillId="0" borderId="16" xfId="0" applyFont="1" applyBorder="1" applyAlignment="1">
      <alignment horizontal="left" vertical="center"/>
    </xf>
    <xf numFmtId="1" fontId="0" fillId="0" borderId="23" xfId="0" applyNumberFormat="1" applyBorder="1" applyAlignment="1">
      <alignment horizontal="left" vertical="center"/>
    </xf>
    <xf numFmtId="0" fontId="0" fillId="0" borderId="15" xfId="0" applyBorder="1" applyAlignment="1">
      <alignment horizontal="left" vertical="center"/>
    </xf>
    <xf numFmtId="2" fontId="0" fillId="0" borderId="15" xfId="0" applyNumberFormat="1" applyBorder="1" applyAlignment="1">
      <alignment horizontal="center" vertical="center"/>
    </xf>
    <xf numFmtId="0" fontId="0" fillId="0" borderId="15" xfId="0" applyFill="1" applyBorder="1" applyAlignment="1">
      <alignment horizontal="left" vertical="center" wrapText="1"/>
    </xf>
    <xf numFmtId="1" fontId="0" fillId="0" borderId="25" xfId="0" applyNumberFormat="1" applyBorder="1" applyAlignment="1">
      <alignment horizontal="center" vertical="center"/>
    </xf>
    <xf numFmtId="0" fontId="7" fillId="0" borderId="15" xfId="0" applyFont="1" applyBorder="1" applyAlignment="1">
      <alignment horizontal="left" vertical="center"/>
    </xf>
    <xf numFmtId="0" fontId="0" fillId="0" borderId="0" xfId="0" applyBorder="1" applyAlignment="1">
      <alignment horizontal="right" vertical="center"/>
    </xf>
    <xf numFmtId="0" fontId="0" fillId="0" borderId="5" xfId="0" applyBorder="1" applyAlignment="1">
      <alignment horizontal="right" vertical="center" wrapText="1"/>
    </xf>
    <xf numFmtId="0" fontId="0" fillId="0" borderId="0" xfId="0" applyBorder="1" applyAlignment="1">
      <alignment horizontal="right" vertical="center" wrapText="1"/>
    </xf>
    <xf numFmtId="0" fontId="0" fillId="0" borderId="0" xfId="0" applyFill="1" applyBorder="1" applyAlignment="1">
      <alignment horizontal="right" vertical="center"/>
    </xf>
    <xf numFmtId="0" fontId="0" fillId="0" borderId="0" xfId="0" applyAlignment="1">
      <alignment horizontal="right" vertical="center"/>
    </xf>
    <xf numFmtId="0" fontId="0" fillId="0" borderId="0" xfId="0" applyAlignment="1">
      <alignment horizontal="left"/>
    </xf>
    <xf numFmtId="0" fontId="0" fillId="0" borderId="9" xfId="0" applyBorder="1" applyAlignment="1">
      <alignment wrapText="1"/>
    </xf>
    <xf numFmtId="0" fontId="0" fillId="0" borderId="32" xfId="0" applyFill="1" applyBorder="1" applyAlignment="1">
      <alignment horizontal="center" vertical="top" wrapText="1"/>
    </xf>
    <xf numFmtId="0" fontId="0" fillId="0" borderId="0" xfId="0" applyFill="1" applyBorder="1" applyAlignment="1">
      <alignment horizontal="center" vertical="top" wrapText="1"/>
    </xf>
    <xf numFmtId="0" fontId="0" fillId="0" borderId="33" xfId="0" applyFill="1" applyBorder="1" applyAlignment="1">
      <alignment horizontal="center" vertical="top" wrapText="1"/>
    </xf>
    <xf numFmtId="0" fontId="0" fillId="0" borderId="34" xfId="0" applyBorder="1"/>
    <xf numFmtId="0" fontId="0" fillId="0" borderId="35" xfId="0" applyBorder="1"/>
    <xf numFmtId="0" fontId="0" fillId="0" borderId="36" xfId="0" applyBorder="1"/>
    <xf numFmtId="0" fontId="0" fillId="0" borderId="37" xfId="0" applyBorder="1"/>
    <xf numFmtId="0" fontId="0" fillId="0" borderId="38" xfId="0" applyFill="1" applyBorder="1" applyAlignment="1">
      <alignment horizontal="center" vertical="top" wrapText="1"/>
    </xf>
    <xf numFmtId="0" fontId="0" fillId="0" borderId="39" xfId="0" applyFill="1" applyBorder="1" applyAlignment="1">
      <alignment horizontal="center" vertical="top" wrapText="1"/>
    </xf>
    <xf numFmtId="0" fontId="0" fillId="0" borderId="40" xfId="0" applyFill="1" applyBorder="1" applyAlignment="1">
      <alignment horizontal="center" vertical="top" wrapText="1"/>
    </xf>
    <xf numFmtId="0" fontId="0" fillId="0" borderId="28" xfId="0" applyBorder="1" applyAlignment="1">
      <alignment wrapText="1"/>
    </xf>
    <xf numFmtId="0" fontId="0" fillId="0" borderId="42" xfId="0" applyBorder="1" applyAlignment="1">
      <alignment wrapText="1"/>
    </xf>
    <xf numFmtId="0" fontId="0" fillId="0" borderId="31" xfId="0" applyFill="1" applyBorder="1" applyAlignment="1">
      <alignment wrapText="1"/>
    </xf>
    <xf numFmtId="0" fontId="0" fillId="0" borderId="39" xfId="0" applyFill="1" applyBorder="1"/>
    <xf numFmtId="0" fontId="0" fillId="0" borderId="40" xfId="0" applyFill="1" applyBorder="1"/>
    <xf numFmtId="0" fontId="0" fillId="0" borderId="38" xfId="0" applyFill="1" applyBorder="1"/>
    <xf numFmtId="0" fontId="0" fillId="0" borderId="31" xfId="0" applyFill="1" applyBorder="1"/>
    <xf numFmtId="0" fontId="0" fillId="0" borderId="43" xfId="0" applyFill="1" applyBorder="1"/>
    <xf numFmtId="0" fontId="0" fillId="0" borderId="44" xfId="0" applyFill="1" applyBorder="1" applyAlignment="1">
      <alignment horizontal="center" vertical="top" wrapText="1"/>
    </xf>
    <xf numFmtId="0" fontId="0" fillId="0" borderId="48" xfId="0" applyFill="1" applyBorder="1" applyAlignment="1">
      <alignment horizontal="center" vertical="top" wrapText="1"/>
    </xf>
    <xf numFmtId="0" fontId="0" fillId="0" borderId="49" xfId="0" applyFill="1" applyBorder="1" applyAlignment="1">
      <alignment horizontal="center" vertical="top" wrapText="1"/>
    </xf>
    <xf numFmtId="0" fontId="0" fillId="0" borderId="45" xfId="0" applyFill="1" applyBorder="1"/>
    <xf numFmtId="0" fontId="0" fillId="0" borderId="46" xfId="0" applyFill="1" applyBorder="1"/>
    <xf numFmtId="0" fontId="0" fillId="0" borderId="47" xfId="0" applyFill="1" applyBorder="1"/>
    <xf numFmtId="0" fontId="0" fillId="0" borderId="44" xfId="0" applyFill="1" applyBorder="1"/>
    <xf numFmtId="0" fontId="0" fillId="2" borderId="41" xfId="0" applyFill="1" applyBorder="1"/>
    <xf numFmtId="0" fontId="0" fillId="2" borderId="39" xfId="0" applyFill="1" applyBorder="1"/>
    <xf numFmtId="0" fontId="0" fillId="2" borderId="40" xfId="0" applyFill="1" applyBorder="1"/>
    <xf numFmtId="0" fontId="0" fillId="2" borderId="38" xfId="0" applyFill="1" applyBorder="1"/>
    <xf numFmtId="1" fontId="0" fillId="0" borderId="11" xfId="0" applyNumberFormat="1" applyBorder="1" applyAlignment="1">
      <alignment horizontal="left" vertical="center"/>
    </xf>
    <xf numFmtId="0" fontId="0" fillId="0" borderId="12" xfId="0" applyBorder="1" applyAlignment="1">
      <alignment horizontal="left" vertical="center"/>
    </xf>
    <xf numFmtId="0" fontId="0" fillId="0" borderId="12" xfId="0" applyBorder="1" applyAlignment="1">
      <alignment horizontal="center" vertical="center"/>
    </xf>
    <xf numFmtId="0" fontId="0" fillId="0" borderId="0" xfId="0" applyBorder="1" applyAlignment="1">
      <alignment horizontal="justify" vertical="center"/>
    </xf>
    <xf numFmtId="0" fontId="0" fillId="0" borderId="50" xfId="0" applyBorder="1" applyAlignment="1">
      <alignment horizontal="center" vertical="center"/>
    </xf>
    <xf numFmtId="0" fontId="0" fillId="0" borderId="51" xfId="0" applyBorder="1" applyAlignment="1">
      <alignment horizontal="center" vertical="center"/>
    </xf>
    <xf numFmtId="0" fontId="0" fillId="0" borderId="52" xfId="0" applyBorder="1" applyAlignment="1">
      <alignment horizontal="center" vertical="center"/>
    </xf>
    <xf numFmtId="0" fontId="0" fillId="0" borderId="53" xfId="0" applyBorder="1" applyAlignment="1">
      <alignment horizontal="center" vertical="center"/>
    </xf>
    <xf numFmtId="0" fontId="0" fillId="0" borderId="53" xfId="0" applyBorder="1" applyAlignment="1">
      <alignment horizontal="center" vertical="center" wrapText="1"/>
    </xf>
    <xf numFmtId="0" fontId="0" fillId="0" borderId="54" xfId="0" applyBorder="1"/>
    <xf numFmtId="0" fontId="5" fillId="0" borderId="10" xfId="0" applyFont="1" applyFill="1" applyBorder="1" applyAlignment="1">
      <alignment horizontal="left" vertical="center" wrapText="1"/>
    </xf>
    <xf numFmtId="0" fontId="0" fillId="0" borderId="25" xfId="0" applyBorder="1" applyAlignment="1">
      <alignment horizontal="left" vertical="center"/>
    </xf>
    <xf numFmtId="0" fontId="0" fillId="0" borderId="13" xfId="0" applyBorder="1" applyAlignment="1">
      <alignment horizontal="left" vertical="center"/>
    </xf>
    <xf numFmtId="0" fontId="0" fillId="0" borderId="55" xfId="0" applyBorder="1" applyAlignment="1">
      <alignment horizontal="left" vertical="center"/>
    </xf>
    <xf numFmtId="0" fontId="0" fillId="0" borderId="24" xfId="0" applyBorder="1" applyAlignment="1">
      <alignment horizontal="left" vertical="center"/>
    </xf>
    <xf numFmtId="0" fontId="0" fillId="0" borderId="56" xfId="0" applyBorder="1" applyAlignment="1">
      <alignment horizontal="left" vertical="center"/>
    </xf>
    <xf numFmtId="0" fontId="0" fillId="0" borderId="57" xfId="0" applyBorder="1" applyAlignment="1">
      <alignment horizontal="left" vertical="center"/>
    </xf>
    <xf numFmtId="0" fontId="0" fillId="0" borderId="0" xfId="0" applyFont="1" applyBorder="1" applyAlignment="1">
      <alignment horizontal="right" vertical="top"/>
    </xf>
    <xf numFmtId="0" fontId="0" fillId="0" borderId="0" xfId="0" applyBorder="1" applyAlignment="1">
      <alignment horizontal="center"/>
    </xf>
    <xf numFmtId="49" fontId="0" fillId="0" borderId="0" xfId="0" applyNumberFormat="1" applyFont="1" applyBorder="1" applyAlignment="1">
      <alignment horizontal="center" vertical="top"/>
    </xf>
    <xf numFmtId="0" fontId="0" fillId="0" borderId="0" xfId="0" applyFont="1" applyBorder="1" applyAlignment="1">
      <alignment horizontal="center" vertical="top"/>
    </xf>
    <xf numFmtId="49" fontId="0" fillId="0" borderId="0" xfId="0" applyNumberFormat="1" applyFont="1" applyBorder="1" applyAlignment="1">
      <alignment horizontal="center" vertical="top" wrapText="1"/>
    </xf>
    <xf numFmtId="49" fontId="0" fillId="0" borderId="0" xfId="0" applyNumberFormat="1" applyFont="1" applyFill="1" applyBorder="1" applyAlignment="1">
      <alignment horizontal="center" vertical="top"/>
    </xf>
    <xf numFmtId="2" fontId="0" fillId="0" borderId="0" xfId="0" applyNumberFormat="1" applyFont="1" applyBorder="1" applyAlignment="1">
      <alignment horizontal="center" vertical="top"/>
    </xf>
    <xf numFmtId="0" fontId="0" fillId="0" borderId="0" xfId="0" applyFont="1" applyFill="1" applyBorder="1" applyAlignment="1">
      <alignment horizontal="center" vertical="top"/>
    </xf>
    <xf numFmtId="0" fontId="0" fillId="0" borderId="0" xfId="0" applyFont="1" applyFill="1" applyBorder="1" applyAlignment="1">
      <alignment horizontal="right" vertical="top"/>
    </xf>
    <xf numFmtId="2" fontId="0" fillId="0" borderId="0" xfId="0" applyNumberFormat="1" applyFont="1" applyFill="1" applyBorder="1" applyAlignment="1">
      <alignment horizontal="center" vertical="top"/>
    </xf>
    <xf numFmtId="0" fontId="0" fillId="0" borderId="0" xfId="0" applyNumberFormat="1" applyFont="1" applyFill="1" applyBorder="1" applyAlignment="1">
      <alignment horizontal="center" vertical="top"/>
    </xf>
    <xf numFmtId="0" fontId="0" fillId="0" borderId="0" xfId="0" applyBorder="1" applyAlignment="1">
      <alignment horizontal="center" vertical="top"/>
    </xf>
    <xf numFmtId="0" fontId="0" fillId="0" borderId="0" xfId="0" applyFont="1" applyBorder="1" applyAlignment="1">
      <alignment horizontal="center" vertical="top" wrapText="1"/>
    </xf>
    <xf numFmtId="0" fontId="0" fillId="0" borderId="0" xfId="0" applyFill="1" applyBorder="1" applyAlignment="1">
      <alignment horizontal="center"/>
    </xf>
    <xf numFmtId="49" fontId="0" fillId="0" borderId="0" xfId="0" applyNumberFormat="1" applyFill="1" applyBorder="1" applyAlignment="1">
      <alignment horizontal="center"/>
    </xf>
    <xf numFmtId="0" fontId="0" fillId="0" borderId="0" xfId="0" applyFont="1" applyFill="1" applyBorder="1"/>
    <xf numFmtId="0" fontId="0" fillId="0" borderId="0" xfId="0" applyBorder="1" applyAlignment="1">
      <alignment horizontal="right"/>
    </xf>
    <xf numFmtId="49" fontId="0" fillId="0" borderId="0" xfId="0" applyNumberFormat="1" applyBorder="1" applyAlignment="1">
      <alignment horizontal="center"/>
    </xf>
    <xf numFmtId="0" fontId="0" fillId="0" borderId="0" xfId="0" applyFont="1" applyFill="1" applyBorder="1" applyAlignment="1">
      <alignment horizontal="center"/>
    </xf>
    <xf numFmtId="49" fontId="0" fillId="0" borderId="0" xfId="0" applyNumberFormat="1" applyFont="1" applyFill="1" applyBorder="1" applyAlignment="1">
      <alignment horizontal="center" vertical="top" wrapText="1"/>
    </xf>
    <xf numFmtId="0" fontId="0" fillId="0" borderId="0" xfId="0" applyFill="1" applyBorder="1" applyAlignment="1">
      <alignment horizontal="center" wrapText="1"/>
    </xf>
    <xf numFmtId="0" fontId="0" fillId="0" borderId="0" xfId="0" applyBorder="1"/>
    <xf numFmtId="0" fontId="0" fillId="0" borderId="0" xfId="0" applyFont="1" applyFill="1" applyBorder="1" applyAlignment="1">
      <alignment horizontal="center" vertical="center" wrapText="1"/>
    </xf>
    <xf numFmtId="49" fontId="0" fillId="0" borderId="0" xfId="0" applyNumberFormat="1" applyFill="1" applyBorder="1" applyAlignment="1">
      <alignment horizontal="center" wrapText="1"/>
    </xf>
    <xf numFmtId="0" fontId="0" fillId="0" borderId="0" xfId="0" applyFill="1" applyBorder="1" applyAlignment="1">
      <alignment horizontal="right"/>
    </xf>
    <xf numFmtId="0" fontId="0" fillId="0" borderId="0" xfId="0" applyAlignment="1">
      <alignment horizontal="center"/>
    </xf>
    <xf numFmtId="0" fontId="0" fillId="0" borderId="0" xfId="0" applyNumberFormat="1" applyFont="1" applyFill="1" applyBorder="1" applyAlignment="1">
      <alignment horizontal="center"/>
    </xf>
    <xf numFmtId="0" fontId="0" fillId="0" borderId="0" xfId="0" applyNumberFormat="1" applyFont="1" applyFill="1" applyBorder="1" applyAlignment="1">
      <alignment horizontal="center" wrapText="1"/>
    </xf>
    <xf numFmtId="49" fontId="0" fillId="0" borderId="0" xfId="0" applyNumberFormat="1" applyFont="1" applyFill="1" applyBorder="1" applyAlignment="1">
      <alignment horizontal="center"/>
    </xf>
    <xf numFmtId="0" fontId="3" fillId="0" borderId="0" xfId="0" applyFont="1" applyBorder="1" applyAlignment="1">
      <alignment horizontal="center"/>
    </xf>
    <xf numFmtId="0" fontId="0" fillId="0" borderId="0" xfId="0" applyFont="1" applyFill="1" applyBorder="1" applyAlignment="1">
      <alignment horizontal="left"/>
    </xf>
    <xf numFmtId="0" fontId="0" fillId="0" borderId="0" xfId="0" applyFont="1" applyFill="1" applyBorder="1" applyAlignment="1">
      <alignment horizontal="right"/>
    </xf>
    <xf numFmtId="0" fontId="0" fillId="0" borderId="0" xfId="0" applyFont="1" applyBorder="1" applyAlignment="1">
      <alignment horizontal="left" vertical="top"/>
    </xf>
    <xf numFmtId="0" fontId="0" fillId="0" borderId="0" xfId="0" applyFont="1" applyBorder="1" applyAlignment="1">
      <alignment horizontal="left"/>
    </xf>
    <xf numFmtId="0" fontId="0" fillId="0" borderId="0" xfId="0" applyFill="1" applyBorder="1" applyAlignment="1">
      <alignment horizontal="left"/>
    </xf>
    <xf numFmtId="0" fontId="0" fillId="0" borderId="0" xfId="0" applyFont="1" applyFill="1" applyBorder="1" applyAlignment="1">
      <alignment horizontal="left" vertical="top"/>
    </xf>
    <xf numFmtId="2" fontId="0" fillId="0" borderId="0" xfId="0" applyNumberFormat="1" applyFont="1" applyFill="1" applyBorder="1" applyAlignment="1">
      <alignment horizontal="center" vertical="top" wrapText="1"/>
    </xf>
    <xf numFmtId="1" fontId="5" fillId="0" borderId="0" xfId="0" applyNumberFormat="1" applyFont="1" applyFill="1" applyBorder="1" applyAlignment="1">
      <alignment horizontal="right"/>
    </xf>
    <xf numFmtId="1" fontId="0" fillId="0" borderId="0" xfId="0" applyNumberFormat="1" applyFill="1" applyBorder="1" applyAlignment="1">
      <alignment horizontal="right"/>
    </xf>
    <xf numFmtId="1" fontId="0" fillId="0" borderId="0" xfId="0" applyNumberFormat="1" applyFill="1" applyBorder="1" applyAlignment="1">
      <alignment horizontal="center"/>
    </xf>
    <xf numFmtId="0" fontId="0" fillId="0" borderId="0" xfId="0" applyNumberFormat="1"/>
    <xf numFmtId="0" fontId="0" fillId="0" borderId="0" xfId="0" applyNumberFormat="1" applyFill="1" applyAlignment="1">
      <alignment vertical="top" wrapText="1"/>
    </xf>
    <xf numFmtId="0" fontId="0" fillId="0" borderId="0" xfId="0" applyNumberFormat="1" applyFill="1"/>
    <xf numFmtId="0" fontId="0" fillId="0" borderId="0" xfId="0" applyNumberFormat="1" applyFill="1" applyAlignment="1">
      <alignment horizontal="center" wrapText="1"/>
    </xf>
    <xf numFmtId="0" fontId="0" fillId="0" borderId="0" xfId="0" applyNumberFormat="1" applyFill="1" applyAlignment="1">
      <alignment horizontal="right"/>
    </xf>
    <xf numFmtId="0" fontId="0" fillId="0" borderId="0" xfId="0" applyNumberFormat="1" applyFill="1" applyAlignment="1">
      <alignment horizontal="center"/>
    </xf>
    <xf numFmtId="0" fontId="0" fillId="0" borderId="0" xfId="0" applyBorder="1" applyAlignment="1"/>
    <xf numFmtId="0" fontId="0" fillId="0" borderId="0" xfId="0" applyFill="1" applyBorder="1" applyAlignment="1">
      <alignment horizontal="center" vertical="top"/>
    </xf>
    <xf numFmtId="0" fontId="0" fillId="0" borderId="0" xfId="0" applyFill="1" applyBorder="1" applyAlignment="1"/>
    <xf numFmtId="0" fontId="0" fillId="0" borderId="0" xfId="0" applyFill="1" applyBorder="1" applyAlignment="1">
      <alignment horizontal="right" vertical="top"/>
    </xf>
    <xf numFmtId="0" fontId="5" fillId="0" borderId="0" xfId="0" applyFont="1" applyFill="1" applyBorder="1" applyAlignment="1">
      <alignment horizontal="left" vertical="center"/>
    </xf>
    <xf numFmtId="0" fontId="0" fillId="0" borderId="0" xfId="0" applyFill="1" applyBorder="1" applyAlignment="1">
      <alignment horizontal="center" vertical="center"/>
    </xf>
    <xf numFmtId="0" fontId="5" fillId="0" borderId="0" xfId="0" applyFont="1" applyFill="1" applyBorder="1" applyAlignment="1">
      <alignment horizontal="center" vertical="center"/>
    </xf>
    <xf numFmtId="49" fontId="0" fillId="0" borderId="1" xfId="0" applyNumberFormat="1" applyBorder="1" applyAlignment="1">
      <alignment horizontal="center" vertical="top"/>
    </xf>
    <xf numFmtId="49" fontId="0" fillId="0" borderId="0" xfId="0" applyNumberFormat="1" applyBorder="1" applyAlignment="1">
      <alignment horizontal="center" vertical="top"/>
    </xf>
    <xf numFmtId="49" fontId="0" fillId="0" borderId="0" xfId="0" applyNumberFormat="1" applyBorder="1" applyAlignment="1">
      <alignment horizontal="center" wrapText="1"/>
    </xf>
    <xf numFmtId="0" fontId="0" fillId="0" borderId="0" xfId="0" applyBorder="1" applyAlignment="1">
      <alignment horizontal="left"/>
    </xf>
    <xf numFmtId="0" fontId="0" fillId="0" borderId="0" xfId="0" applyFont="1" applyAlignment="1">
      <alignment horizontal="left" vertical="top" wrapText="1"/>
    </xf>
    <xf numFmtId="0" fontId="0" fillId="0" borderId="0" xfId="0" applyAlignment="1">
      <alignment horizontal="left" vertical="top" wrapText="1"/>
    </xf>
    <xf numFmtId="0" fontId="0" fillId="0" borderId="28" xfId="0" applyBorder="1" applyAlignment="1">
      <alignment horizontal="center"/>
    </xf>
    <xf numFmtId="0" fontId="0" fillId="0" borderId="29" xfId="0" applyBorder="1" applyAlignment="1">
      <alignment horizontal="center"/>
    </xf>
    <xf numFmtId="0" fontId="0" fillId="0" borderId="30" xfId="0" applyBorder="1" applyAlignment="1">
      <alignment horizontal="center"/>
    </xf>
    <xf numFmtId="0" fontId="0" fillId="0" borderId="0" xfId="0" applyAlignment="1">
      <alignment horizontal="left" vertical="center" wrapText="1"/>
    </xf>
    <xf numFmtId="0" fontId="0" fillId="0" borderId="0" xfId="0" applyAlignment="1">
      <alignment horizontal="left" vertical="center"/>
    </xf>
    <xf numFmtId="0" fontId="4" fillId="0" borderId="27" xfId="0" applyFont="1" applyFill="1" applyBorder="1" applyAlignment="1">
      <alignment horizontal="center" vertical="center"/>
    </xf>
    <xf numFmtId="0" fontId="4" fillId="0" borderId="26" xfId="0" applyFont="1" applyFill="1" applyBorder="1" applyAlignment="1">
      <alignment horizontal="center" vertical="center"/>
    </xf>
    <xf numFmtId="1" fontId="0" fillId="0" borderId="21" xfId="0" applyNumberFormat="1" applyBorder="1" applyAlignment="1">
      <alignment horizontal="center" vertical="center"/>
    </xf>
    <xf numFmtId="1" fontId="0" fillId="0" borderId="22" xfId="0" applyNumberFormat="1" applyBorder="1" applyAlignment="1">
      <alignment horizontal="center" vertical="center"/>
    </xf>
    <xf numFmtId="1" fontId="0" fillId="0" borderId="23" xfId="0" applyNumberFormat="1" applyBorder="1" applyAlignment="1">
      <alignment horizontal="center" vertical="center"/>
    </xf>
    <xf numFmtId="0" fontId="4" fillId="0" borderId="3" xfId="0" applyFont="1" applyFill="1" applyBorder="1" applyAlignment="1">
      <alignment horizontal="center"/>
    </xf>
    <xf numFmtId="0" fontId="4" fillId="0" borderId="4" xfId="0" applyFont="1" applyFill="1" applyBorder="1" applyAlignment="1">
      <alignment horizontal="center"/>
    </xf>
    <xf numFmtId="1" fontId="0" fillId="0" borderId="11" xfId="0" applyNumberFormat="1" applyBorder="1" applyAlignment="1">
      <alignment horizontal="left" vertical="center"/>
    </xf>
    <xf numFmtId="0" fontId="0" fillId="0" borderId="12" xfId="0" applyBorder="1" applyAlignment="1">
      <alignment horizontal="left" vertical="center"/>
    </xf>
    <xf numFmtId="0" fontId="0" fillId="0" borderId="12" xfId="0" applyFill="1" applyBorder="1" applyAlignment="1">
      <alignment horizontal="center" vertical="center"/>
    </xf>
    <xf numFmtId="0" fontId="0" fillId="0" borderId="12" xfId="0" applyBorder="1" applyAlignment="1">
      <alignment horizontal="center" vertical="center"/>
    </xf>
    <xf numFmtId="0" fontId="0" fillId="0" borderId="12" xfId="0" applyFill="1" applyBorder="1" applyAlignment="1">
      <alignment horizontal="left" vertical="center" wrapText="1"/>
    </xf>
    <xf numFmtId="0" fontId="0" fillId="0" borderId="12" xfId="0" applyBorder="1" applyAlignment="1">
      <alignment horizontal="left" vertical="center" wrapText="1"/>
    </xf>
    <xf numFmtId="0" fontId="0" fillId="0" borderId="16" xfId="0" applyFill="1" applyBorder="1" applyAlignment="1">
      <alignment horizontal="left" vertical="center" wrapText="1"/>
    </xf>
    <xf numFmtId="0" fontId="0" fillId="0" borderId="14" xfId="0" applyFill="1" applyBorder="1" applyAlignment="1">
      <alignment horizontal="left" vertical="center" wrapText="1"/>
    </xf>
    <xf numFmtId="0" fontId="0" fillId="0" borderId="15" xfId="0" applyFill="1" applyBorder="1" applyAlignment="1">
      <alignment horizontal="left" vertical="center" wrapText="1"/>
    </xf>
    <xf numFmtId="0" fontId="0" fillId="0" borderId="16" xfId="0"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0" fillId="0" borderId="16" xfId="0" applyFill="1" applyBorder="1" applyAlignment="1">
      <alignment horizontal="center" vertical="center"/>
    </xf>
    <xf numFmtId="0" fontId="0" fillId="0" borderId="14" xfId="0" applyFill="1" applyBorder="1" applyAlignment="1">
      <alignment horizontal="center" vertical="center"/>
    </xf>
    <xf numFmtId="0" fontId="0" fillId="0" borderId="15" xfId="0" applyFill="1" applyBorder="1" applyAlignment="1">
      <alignment horizontal="center" vertical="center"/>
    </xf>
    <xf numFmtId="0" fontId="0" fillId="0" borderId="0" xfId="0" applyNumberFormat="1" applyFill="1" applyAlignment="1">
      <alignment horizontal="left" vertical="top" wrapText="1"/>
    </xf>
    <xf numFmtId="0" fontId="0" fillId="0" borderId="0" xfId="0" applyBorder="1" applyAlignment="1">
      <alignment horizontal="left" wrapText="1"/>
    </xf>
  </cellXfs>
  <cellStyles count="1">
    <cellStyle name="Normal" xfId="0" builtinId="0"/>
  </cellStyles>
  <dxfs count="0"/>
  <tableStyles count="0" defaultTableStyle="TableStyleMedium2" defaultPivotStyle="PivotStyleLight16"/>
  <colors>
    <mruColors>
      <color rgb="FFFF818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Table_S5" connectionId="1" xr16:uid="{E5AADF32-6B0E-A148-A2DA-F43D125F5744}"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82FD94-A14A-49BB-9152-888FBDCF7AE2}">
  <dimension ref="A1:L94"/>
  <sheetViews>
    <sheetView tabSelected="1" topLeftCell="A86" zoomScale="120" zoomScaleNormal="120" workbookViewId="0">
      <selection activeCell="B2" sqref="B2"/>
    </sheetView>
  </sheetViews>
  <sheetFormatPr defaultColWidth="9" defaultRowHeight="14.6" x14ac:dyDescent="0.4"/>
  <cols>
    <col min="1" max="1" width="3.4609375" style="3" customWidth="1"/>
    <col min="2" max="2" width="11" style="3" customWidth="1"/>
    <col min="3" max="3" width="9" style="9"/>
    <col min="4" max="4" width="10.69140625" style="1" customWidth="1"/>
    <col min="5" max="5" width="7.765625" style="1" customWidth="1"/>
    <col min="6" max="6" width="9" style="1"/>
    <col min="7" max="7" width="10.4609375" style="1" customWidth="1"/>
    <col min="8" max="9" width="9" style="1"/>
    <col min="10" max="10" width="9" style="4"/>
    <col min="11" max="16384" width="9" style="3"/>
  </cols>
  <sheetData>
    <row r="1" spans="1:12" ht="161.25" customHeight="1" x14ac:dyDescent="0.4">
      <c r="A1" s="190" t="s">
        <v>1130</v>
      </c>
      <c r="B1" s="190"/>
      <c r="C1" s="190"/>
      <c r="D1" s="190"/>
      <c r="E1" s="190"/>
      <c r="F1" s="190"/>
      <c r="G1" s="190"/>
      <c r="H1" s="190"/>
      <c r="I1" s="190"/>
      <c r="J1" s="190"/>
      <c r="K1" s="2"/>
      <c r="L1" s="2"/>
    </row>
    <row r="2" spans="1:12" ht="55.85" customHeight="1" x14ac:dyDescent="0.4">
      <c r="B2" s="1" t="s">
        <v>259</v>
      </c>
      <c r="C2" s="7" t="s">
        <v>0</v>
      </c>
      <c r="D2" s="8" t="s">
        <v>2</v>
      </c>
      <c r="E2" s="6" t="s">
        <v>1</v>
      </c>
      <c r="F2" s="7" t="s">
        <v>213</v>
      </c>
      <c r="G2" s="7" t="s">
        <v>214</v>
      </c>
      <c r="H2" s="8" t="s">
        <v>215</v>
      </c>
      <c r="I2" s="7" t="s">
        <v>8</v>
      </c>
      <c r="J2" s="8" t="s">
        <v>517</v>
      </c>
    </row>
    <row r="3" spans="1:12" ht="13.85" customHeight="1" x14ac:dyDescent="0.4">
      <c r="A3" s="10">
        <v>1</v>
      </c>
      <c r="B3" s="15" t="s">
        <v>223</v>
      </c>
      <c r="C3" s="11">
        <v>778991</v>
      </c>
      <c r="D3" s="13" t="s">
        <v>109</v>
      </c>
      <c r="E3" s="13" t="s">
        <v>3</v>
      </c>
      <c r="F3" s="13" t="s">
        <v>16</v>
      </c>
      <c r="G3" s="5">
        <v>10.904299999999999</v>
      </c>
      <c r="H3" s="13">
        <v>37</v>
      </c>
      <c r="I3" s="13" t="s">
        <v>4</v>
      </c>
      <c r="J3" s="13"/>
    </row>
    <row r="4" spans="1:12" ht="13.85" customHeight="1" x14ac:dyDescent="0.4">
      <c r="A4" s="10">
        <v>2</v>
      </c>
      <c r="B4" s="15" t="s">
        <v>223</v>
      </c>
      <c r="C4" s="11">
        <v>779005</v>
      </c>
      <c r="D4" s="13" t="s">
        <v>158</v>
      </c>
      <c r="E4" s="13" t="s">
        <v>211</v>
      </c>
      <c r="F4" s="186" t="s">
        <v>968</v>
      </c>
      <c r="G4" s="5">
        <v>5.2419000000000002</v>
      </c>
      <c r="H4" s="13">
        <v>13</v>
      </c>
      <c r="I4" s="13" t="s">
        <v>4</v>
      </c>
      <c r="J4" s="13" t="s">
        <v>357</v>
      </c>
    </row>
    <row r="5" spans="1:12" ht="13.85" customHeight="1" x14ac:dyDescent="0.4">
      <c r="A5" s="10">
        <v>3</v>
      </c>
      <c r="B5" s="15" t="s">
        <v>223</v>
      </c>
      <c r="C5" s="11">
        <v>779005</v>
      </c>
      <c r="D5" s="13" t="s">
        <v>110</v>
      </c>
      <c r="E5" s="13" t="s">
        <v>3</v>
      </c>
      <c r="F5" s="13" t="s">
        <v>17</v>
      </c>
      <c r="G5" s="24">
        <v>0.4415</v>
      </c>
      <c r="H5" s="13">
        <v>2</v>
      </c>
      <c r="I5" s="13" t="s">
        <v>4</v>
      </c>
      <c r="J5" s="13"/>
    </row>
    <row r="6" spans="1:12" ht="13.85" customHeight="1" x14ac:dyDescent="0.4">
      <c r="A6" s="10">
        <v>4</v>
      </c>
      <c r="B6" s="15" t="s">
        <v>223</v>
      </c>
      <c r="C6" s="35">
        <v>779015</v>
      </c>
      <c r="D6" s="13" t="s">
        <v>349</v>
      </c>
      <c r="E6" s="13" t="s">
        <v>211</v>
      </c>
      <c r="F6" s="13" t="s">
        <v>414</v>
      </c>
      <c r="G6" s="24">
        <v>7.78</v>
      </c>
      <c r="H6" s="13">
        <v>27</v>
      </c>
      <c r="I6" s="13" t="s">
        <v>6</v>
      </c>
      <c r="J6" s="13" t="s">
        <v>357</v>
      </c>
    </row>
    <row r="7" spans="1:12" ht="13.85" customHeight="1" x14ac:dyDescent="0.4">
      <c r="A7" s="10">
        <v>5</v>
      </c>
      <c r="B7" s="15" t="s">
        <v>223</v>
      </c>
      <c r="C7" s="14">
        <v>779024</v>
      </c>
      <c r="D7" s="13" t="s">
        <v>297</v>
      </c>
      <c r="E7" s="13" t="s">
        <v>211</v>
      </c>
      <c r="F7" s="13" t="s">
        <v>969</v>
      </c>
      <c r="G7" s="12">
        <v>5.03</v>
      </c>
      <c r="H7" s="13">
        <v>18</v>
      </c>
      <c r="I7" s="13" t="s">
        <v>6</v>
      </c>
      <c r="J7" s="13"/>
    </row>
    <row r="8" spans="1:12" ht="13.85" customHeight="1" x14ac:dyDescent="0.4">
      <c r="A8" s="10">
        <v>6</v>
      </c>
      <c r="B8" s="15" t="s">
        <v>223</v>
      </c>
      <c r="C8" s="11">
        <v>779038</v>
      </c>
      <c r="D8" s="13" t="s">
        <v>265</v>
      </c>
      <c r="E8" s="13" t="s">
        <v>211</v>
      </c>
      <c r="F8" s="13" t="s">
        <v>416</v>
      </c>
      <c r="G8" s="5">
        <v>6.7847</v>
      </c>
      <c r="H8" s="13">
        <v>22</v>
      </c>
      <c r="I8" s="13" t="s">
        <v>4</v>
      </c>
      <c r="J8" s="13" t="s">
        <v>357</v>
      </c>
    </row>
    <row r="9" spans="1:12" ht="13.85" customHeight="1" x14ac:dyDescent="0.4">
      <c r="A9" s="10">
        <v>7</v>
      </c>
      <c r="B9" s="15" t="s">
        <v>223</v>
      </c>
      <c r="C9" s="11">
        <v>779060</v>
      </c>
      <c r="D9" s="13" t="s">
        <v>111</v>
      </c>
      <c r="E9" s="13" t="s">
        <v>3</v>
      </c>
      <c r="F9" s="13" t="s">
        <v>17</v>
      </c>
      <c r="G9" s="5">
        <v>5.4200999999999997</v>
      </c>
      <c r="H9" s="13">
        <v>18</v>
      </c>
      <c r="I9" s="13" t="s">
        <v>4</v>
      </c>
      <c r="J9" s="13" t="s">
        <v>357</v>
      </c>
    </row>
    <row r="10" spans="1:12" ht="13.85" customHeight="1" x14ac:dyDescent="0.4">
      <c r="A10" s="10">
        <v>8</v>
      </c>
      <c r="B10" s="15" t="s">
        <v>223</v>
      </c>
      <c r="C10" s="11">
        <v>779063</v>
      </c>
      <c r="D10" s="13" t="s">
        <v>112</v>
      </c>
      <c r="E10" s="13" t="s">
        <v>3</v>
      </c>
      <c r="F10" s="13" t="s">
        <v>14</v>
      </c>
      <c r="G10" s="5">
        <v>9.6447000000000003</v>
      </c>
      <c r="H10" s="13">
        <v>19</v>
      </c>
      <c r="I10" s="13" t="s">
        <v>4</v>
      </c>
      <c r="J10" s="13"/>
    </row>
    <row r="11" spans="1:12" ht="13.85" customHeight="1" x14ac:dyDescent="0.4">
      <c r="A11" s="10">
        <v>9</v>
      </c>
      <c r="B11" s="15" t="s">
        <v>223</v>
      </c>
      <c r="C11" s="14">
        <v>779099</v>
      </c>
      <c r="D11" s="13" t="s">
        <v>113</v>
      </c>
      <c r="E11" s="13" t="s">
        <v>3</v>
      </c>
      <c r="F11" s="13" t="s">
        <v>14</v>
      </c>
      <c r="G11" s="12">
        <v>6.7728999999999999</v>
      </c>
      <c r="H11" s="13">
        <v>34</v>
      </c>
      <c r="I11" s="13" t="s">
        <v>6</v>
      </c>
      <c r="J11" s="13"/>
    </row>
    <row r="12" spans="1:12" ht="13.85" customHeight="1" x14ac:dyDescent="0.4">
      <c r="A12" s="10">
        <v>10</v>
      </c>
      <c r="B12" s="15" t="s">
        <v>223</v>
      </c>
      <c r="C12" s="11">
        <v>779101</v>
      </c>
      <c r="D12" s="13" t="s">
        <v>1118</v>
      </c>
      <c r="E12" s="13" t="s">
        <v>3</v>
      </c>
      <c r="F12" s="13" t="s">
        <v>17</v>
      </c>
      <c r="G12" s="5">
        <v>9.1691000000000003</v>
      </c>
      <c r="H12" s="13">
        <v>32</v>
      </c>
      <c r="I12" s="13" t="s">
        <v>4</v>
      </c>
      <c r="J12" s="13" t="s">
        <v>357</v>
      </c>
    </row>
    <row r="13" spans="1:12" ht="13.85" customHeight="1" x14ac:dyDescent="0.4">
      <c r="A13" s="10">
        <v>11</v>
      </c>
      <c r="B13" s="15" t="s">
        <v>223</v>
      </c>
      <c r="C13" s="11">
        <v>779109</v>
      </c>
      <c r="D13" s="13" t="s">
        <v>268</v>
      </c>
      <c r="E13" s="13" t="s">
        <v>211</v>
      </c>
      <c r="F13" s="13" t="s">
        <v>419</v>
      </c>
      <c r="G13" s="5">
        <v>5.2770000000000001</v>
      </c>
      <c r="H13" s="13">
        <v>20</v>
      </c>
      <c r="I13" s="13" t="s">
        <v>4</v>
      </c>
      <c r="J13" s="13" t="s">
        <v>357</v>
      </c>
    </row>
    <row r="14" spans="1:12" ht="13.85" customHeight="1" x14ac:dyDescent="0.4">
      <c r="A14" s="10">
        <v>12</v>
      </c>
      <c r="B14" s="15" t="s">
        <v>223</v>
      </c>
      <c r="C14" s="11">
        <v>779109</v>
      </c>
      <c r="D14" s="13" t="s">
        <v>114</v>
      </c>
      <c r="E14" s="13" t="s">
        <v>3</v>
      </c>
      <c r="F14" s="13" t="s">
        <v>17</v>
      </c>
      <c r="G14" s="5">
        <v>0.94340000000000002</v>
      </c>
      <c r="H14" s="13">
        <v>3</v>
      </c>
      <c r="I14" s="13" t="s">
        <v>4</v>
      </c>
      <c r="J14" s="13"/>
    </row>
    <row r="15" spans="1:12" ht="13.85" customHeight="1" x14ac:dyDescent="0.4">
      <c r="A15" s="10">
        <v>13</v>
      </c>
      <c r="B15" s="15" t="s">
        <v>223</v>
      </c>
      <c r="C15" s="11">
        <v>779109</v>
      </c>
      <c r="D15" s="13" t="s">
        <v>115</v>
      </c>
      <c r="E15" s="13" t="s">
        <v>3</v>
      </c>
      <c r="F15" s="13" t="s">
        <v>14</v>
      </c>
      <c r="G15" s="5">
        <v>7.2464000000000004</v>
      </c>
      <c r="H15" s="13">
        <v>27</v>
      </c>
      <c r="I15" s="13" t="s">
        <v>4</v>
      </c>
      <c r="J15" s="13"/>
    </row>
    <row r="16" spans="1:12" ht="13.85" customHeight="1" x14ac:dyDescent="0.4">
      <c r="A16" s="10">
        <v>14</v>
      </c>
      <c r="B16" s="15" t="s">
        <v>223</v>
      </c>
      <c r="C16" s="11">
        <v>779115</v>
      </c>
      <c r="D16" s="13" t="s">
        <v>1123</v>
      </c>
      <c r="E16" s="13" t="s">
        <v>3</v>
      </c>
      <c r="F16" s="13" t="s">
        <v>14</v>
      </c>
      <c r="G16" s="5">
        <v>2.2222</v>
      </c>
      <c r="H16" s="13">
        <v>5</v>
      </c>
      <c r="I16" s="13" t="s">
        <v>4</v>
      </c>
      <c r="J16" s="13"/>
    </row>
    <row r="17" spans="1:10" ht="13.85" customHeight="1" x14ac:dyDescent="0.4">
      <c r="A17" s="10">
        <v>15</v>
      </c>
      <c r="B17" s="15" t="s">
        <v>223</v>
      </c>
      <c r="C17" s="11">
        <v>779116</v>
      </c>
      <c r="D17" s="13" t="s">
        <v>298</v>
      </c>
      <c r="E17" s="13" t="s">
        <v>211</v>
      </c>
      <c r="F17" s="13" t="s">
        <v>970</v>
      </c>
      <c r="G17" s="5">
        <v>6.6014999999999997</v>
      </c>
      <c r="H17" s="13">
        <v>27</v>
      </c>
      <c r="I17" s="13" t="s">
        <v>4</v>
      </c>
      <c r="J17" s="13"/>
    </row>
    <row r="18" spans="1:10" ht="13.85" customHeight="1" x14ac:dyDescent="0.4">
      <c r="A18" s="10">
        <v>16</v>
      </c>
      <c r="B18" s="15" t="s">
        <v>223</v>
      </c>
      <c r="C18" s="14">
        <v>779117</v>
      </c>
      <c r="D18" s="13" t="s">
        <v>116</v>
      </c>
      <c r="E18" s="13" t="s">
        <v>3</v>
      </c>
      <c r="F18" s="13" t="s">
        <v>15</v>
      </c>
      <c r="G18" s="12">
        <v>54.8</v>
      </c>
      <c r="H18" s="13">
        <v>112</v>
      </c>
      <c r="I18" s="13" t="s">
        <v>6</v>
      </c>
      <c r="J18" s="13" t="s">
        <v>357</v>
      </c>
    </row>
    <row r="19" spans="1:10" ht="13.85" customHeight="1" x14ac:dyDescent="0.4">
      <c r="A19" s="10">
        <v>17</v>
      </c>
      <c r="B19" s="15" t="s">
        <v>223</v>
      </c>
      <c r="C19" s="11">
        <v>779117</v>
      </c>
      <c r="D19" s="13" t="s">
        <v>117</v>
      </c>
      <c r="E19" s="13" t="s">
        <v>3</v>
      </c>
      <c r="F19" s="13" t="s">
        <v>14</v>
      </c>
      <c r="G19" s="5">
        <v>1.1460999999999999</v>
      </c>
      <c r="H19" s="13">
        <v>4</v>
      </c>
      <c r="I19" s="13" t="s">
        <v>4</v>
      </c>
      <c r="J19" s="13"/>
    </row>
    <row r="20" spans="1:10" ht="13.85" customHeight="1" x14ac:dyDescent="0.4">
      <c r="A20" s="10">
        <v>18</v>
      </c>
      <c r="B20" s="15" t="s">
        <v>223</v>
      </c>
      <c r="C20" s="11">
        <v>779117</v>
      </c>
      <c r="D20" s="13" t="s">
        <v>118</v>
      </c>
      <c r="E20" s="13" t="s">
        <v>3</v>
      </c>
      <c r="F20" s="13" t="s">
        <v>16</v>
      </c>
      <c r="G20" s="12">
        <v>7.6336000000000004</v>
      </c>
      <c r="H20" s="13">
        <v>20</v>
      </c>
      <c r="I20" s="13" t="s">
        <v>7</v>
      </c>
      <c r="J20" s="13" t="s">
        <v>357</v>
      </c>
    </row>
    <row r="21" spans="1:10" ht="13.85" customHeight="1" x14ac:dyDescent="0.4">
      <c r="A21" s="10">
        <v>19</v>
      </c>
      <c r="B21" s="15" t="s">
        <v>223</v>
      </c>
      <c r="C21" s="11">
        <v>779118</v>
      </c>
      <c r="D21" s="13" t="s">
        <v>55</v>
      </c>
      <c r="E21" s="13" t="s">
        <v>3</v>
      </c>
      <c r="F21" s="13" t="s">
        <v>17</v>
      </c>
      <c r="G21" s="5">
        <v>0.6623</v>
      </c>
      <c r="H21" s="13">
        <v>2</v>
      </c>
      <c r="I21" s="13" t="s">
        <v>4</v>
      </c>
      <c r="J21" s="13"/>
    </row>
    <row r="22" spans="1:10" ht="13.85" customHeight="1" x14ac:dyDescent="0.4">
      <c r="A22" s="10">
        <v>20</v>
      </c>
      <c r="B22" s="15" t="s">
        <v>223</v>
      </c>
      <c r="C22" s="11">
        <v>779120</v>
      </c>
      <c r="D22" s="13" t="s">
        <v>11</v>
      </c>
      <c r="E22" s="13" t="s">
        <v>3</v>
      </c>
      <c r="F22" s="13" t="s">
        <v>16</v>
      </c>
      <c r="G22" s="5">
        <v>15.493</v>
      </c>
      <c r="H22" s="13">
        <v>53</v>
      </c>
      <c r="I22" s="13" t="s">
        <v>4</v>
      </c>
      <c r="J22" s="13" t="s">
        <v>357</v>
      </c>
    </row>
    <row r="23" spans="1:10" ht="13.85" customHeight="1" x14ac:dyDescent="0.4">
      <c r="A23" s="10">
        <v>21</v>
      </c>
      <c r="B23" s="15" t="s">
        <v>223</v>
      </c>
      <c r="C23" s="11">
        <v>779121</v>
      </c>
      <c r="D23" s="13" t="s">
        <v>299</v>
      </c>
      <c r="E23" s="13" t="s">
        <v>211</v>
      </c>
      <c r="F23" s="13" t="s">
        <v>971</v>
      </c>
      <c r="G23" s="5">
        <v>5.5838000000000001</v>
      </c>
      <c r="H23" s="13">
        <v>11</v>
      </c>
      <c r="I23" s="13" t="s">
        <v>4</v>
      </c>
      <c r="J23" s="13"/>
    </row>
    <row r="24" spans="1:10" ht="13.85" customHeight="1" x14ac:dyDescent="0.4">
      <c r="A24" s="10">
        <v>22</v>
      </c>
      <c r="B24" s="15" t="s">
        <v>223</v>
      </c>
      <c r="C24" s="14">
        <v>779126</v>
      </c>
      <c r="D24" s="13" t="s">
        <v>119</v>
      </c>
      <c r="E24" s="13" t="s">
        <v>3</v>
      </c>
      <c r="F24" s="13" t="s">
        <v>17</v>
      </c>
      <c r="G24" s="12">
        <v>10.6776</v>
      </c>
      <c r="H24" s="13">
        <v>51</v>
      </c>
      <c r="I24" s="13" t="s">
        <v>6</v>
      </c>
      <c r="J24" s="13"/>
    </row>
    <row r="25" spans="1:10" ht="13.85" customHeight="1" x14ac:dyDescent="0.4">
      <c r="A25" s="10">
        <v>23</v>
      </c>
      <c r="B25" s="15" t="s">
        <v>223</v>
      </c>
      <c r="C25" s="11">
        <v>779126</v>
      </c>
      <c r="D25" s="13" t="s">
        <v>120</v>
      </c>
      <c r="E25" s="13" t="s">
        <v>3</v>
      </c>
      <c r="F25" s="13" t="s">
        <v>14</v>
      </c>
      <c r="G25" s="12">
        <v>12.5</v>
      </c>
      <c r="H25" s="13">
        <v>47</v>
      </c>
      <c r="I25" s="13" t="s">
        <v>7</v>
      </c>
      <c r="J25" s="13"/>
    </row>
    <row r="26" spans="1:10" ht="13.85" customHeight="1" x14ac:dyDescent="0.4">
      <c r="A26" s="10">
        <v>24</v>
      </c>
      <c r="B26" s="15" t="s">
        <v>223</v>
      </c>
      <c r="C26" s="11">
        <v>779137</v>
      </c>
      <c r="D26" s="13" t="s">
        <v>12</v>
      </c>
      <c r="E26" s="13" t="s">
        <v>3</v>
      </c>
      <c r="F26" s="13" t="s">
        <v>17</v>
      </c>
      <c r="G26" s="12">
        <v>50.793700000000001</v>
      </c>
      <c r="H26" s="13">
        <v>179</v>
      </c>
      <c r="I26" s="13" t="s">
        <v>7</v>
      </c>
      <c r="J26" s="13" t="s">
        <v>357</v>
      </c>
    </row>
    <row r="27" spans="1:10" ht="13.85" customHeight="1" x14ac:dyDescent="0.4">
      <c r="A27" s="10">
        <v>25</v>
      </c>
      <c r="B27" s="15" t="s">
        <v>223</v>
      </c>
      <c r="C27" s="11">
        <v>779141</v>
      </c>
      <c r="D27" s="13" t="s">
        <v>300</v>
      </c>
      <c r="E27" s="13" t="s">
        <v>211</v>
      </c>
      <c r="F27" s="13" t="s">
        <v>972</v>
      </c>
      <c r="G27" s="5">
        <v>12.891999999999999</v>
      </c>
      <c r="H27" s="13">
        <v>36</v>
      </c>
      <c r="I27" s="13" t="s">
        <v>4</v>
      </c>
      <c r="J27" s="13"/>
    </row>
    <row r="28" spans="1:10" ht="13.85" customHeight="1" x14ac:dyDescent="0.4">
      <c r="A28" s="10">
        <v>26</v>
      </c>
      <c r="B28" s="15" t="s">
        <v>223</v>
      </c>
      <c r="C28" s="11">
        <v>779159</v>
      </c>
      <c r="D28" s="13" t="s">
        <v>121</v>
      </c>
      <c r="E28" s="13" t="s">
        <v>3</v>
      </c>
      <c r="F28" s="13" t="s">
        <v>14</v>
      </c>
      <c r="G28" s="5">
        <v>6.6868999999999996</v>
      </c>
      <c r="H28" s="13">
        <v>19</v>
      </c>
      <c r="I28" s="13" t="s">
        <v>4</v>
      </c>
      <c r="J28" s="13" t="s">
        <v>357</v>
      </c>
    </row>
    <row r="29" spans="1:10" ht="13.85" customHeight="1" x14ac:dyDescent="0.4">
      <c r="A29" s="10">
        <v>27</v>
      </c>
      <c r="B29" s="15" t="s">
        <v>223</v>
      </c>
      <c r="C29" s="11">
        <v>779171</v>
      </c>
      <c r="D29" s="13" t="s">
        <v>301</v>
      </c>
      <c r="E29" s="13" t="s">
        <v>211</v>
      </c>
      <c r="F29" s="13" t="s">
        <v>973</v>
      </c>
      <c r="G29" s="5">
        <v>16.886500000000002</v>
      </c>
      <c r="H29" s="13">
        <v>64</v>
      </c>
      <c r="I29" s="13" t="s">
        <v>4</v>
      </c>
      <c r="J29" s="13"/>
    </row>
    <row r="30" spans="1:10" ht="13.85" customHeight="1" x14ac:dyDescent="0.4">
      <c r="A30" s="10">
        <v>28</v>
      </c>
      <c r="B30" s="15" t="s">
        <v>223</v>
      </c>
      <c r="C30" s="11">
        <v>779176</v>
      </c>
      <c r="D30" s="13" t="s">
        <v>122</v>
      </c>
      <c r="E30" s="13" t="s">
        <v>3</v>
      </c>
      <c r="F30" s="13" t="s">
        <v>15</v>
      </c>
      <c r="G30" s="5">
        <v>7.6923000000000004</v>
      </c>
      <c r="H30" s="13">
        <v>25</v>
      </c>
      <c r="I30" s="13" t="s">
        <v>4</v>
      </c>
      <c r="J30" s="13" t="s">
        <v>357</v>
      </c>
    </row>
    <row r="31" spans="1:10" ht="13.85" customHeight="1" x14ac:dyDescent="0.4">
      <c r="A31" s="10">
        <v>29</v>
      </c>
      <c r="B31" s="15" t="s">
        <v>223</v>
      </c>
      <c r="C31" s="14">
        <v>779181</v>
      </c>
      <c r="D31" s="13" t="s">
        <v>183</v>
      </c>
      <c r="E31" s="13" t="s">
        <v>211</v>
      </c>
      <c r="F31" s="13" t="s">
        <v>320</v>
      </c>
      <c r="G31" s="12">
        <v>40.229999999999997</v>
      </c>
      <c r="H31" s="13">
        <v>107</v>
      </c>
      <c r="I31" s="13" t="s">
        <v>7</v>
      </c>
      <c r="J31" s="13" t="s">
        <v>357</v>
      </c>
    </row>
    <row r="32" spans="1:10" ht="13.85" customHeight="1" x14ac:dyDescent="0.4">
      <c r="A32" s="10">
        <v>30</v>
      </c>
      <c r="B32" s="15" t="s">
        <v>223</v>
      </c>
      <c r="C32" s="11">
        <v>779182</v>
      </c>
      <c r="D32" s="13" t="s">
        <v>269</v>
      </c>
      <c r="E32" s="13" t="s">
        <v>211</v>
      </c>
      <c r="F32" s="13" t="s">
        <v>420</v>
      </c>
      <c r="G32" s="12">
        <v>22.314</v>
      </c>
      <c r="H32" s="13">
        <v>75</v>
      </c>
      <c r="I32" s="13" t="s">
        <v>7</v>
      </c>
      <c r="J32" s="13" t="s">
        <v>357</v>
      </c>
    </row>
    <row r="33" spans="1:10" ht="13.85" customHeight="1" x14ac:dyDescent="0.4">
      <c r="A33" s="10">
        <v>31</v>
      </c>
      <c r="B33" s="15" t="s">
        <v>223</v>
      </c>
      <c r="C33" s="11">
        <v>779182</v>
      </c>
      <c r="D33" s="13" t="s">
        <v>123</v>
      </c>
      <c r="E33" s="13" t="s">
        <v>3</v>
      </c>
      <c r="F33" s="13" t="s">
        <v>14</v>
      </c>
      <c r="G33" s="5">
        <v>4.1916000000000002</v>
      </c>
      <c r="H33" s="13">
        <v>14</v>
      </c>
      <c r="I33" s="13" t="s">
        <v>4</v>
      </c>
      <c r="J33" s="13"/>
    </row>
    <row r="34" spans="1:10" ht="13.85" customHeight="1" x14ac:dyDescent="0.4">
      <c r="A34" s="10">
        <v>32</v>
      </c>
      <c r="B34" s="15" t="s">
        <v>223</v>
      </c>
      <c r="C34" s="11">
        <v>779183</v>
      </c>
      <c r="D34" s="13" t="s">
        <v>124</v>
      </c>
      <c r="E34" s="13" t="s">
        <v>3</v>
      </c>
      <c r="F34" s="13" t="s">
        <v>14</v>
      </c>
      <c r="G34" s="12">
        <v>5.7626999999999997</v>
      </c>
      <c r="H34" s="13">
        <v>17</v>
      </c>
      <c r="I34" s="13" t="s">
        <v>7</v>
      </c>
      <c r="J34" s="13"/>
    </row>
    <row r="35" spans="1:10" ht="13.85" customHeight="1" x14ac:dyDescent="0.4">
      <c r="A35" s="10">
        <v>33</v>
      </c>
      <c r="B35" s="15" t="s">
        <v>223</v>
      </c>
      <c r="C35" s="14">
        <v>779183</v>
      </c>
      <c r="D35" s="13" t="s">
        <v>125</v>
      </c>
      <c r="E35" s="13" t="s">
        <v>3</v>
      </c>
      <c r="F35" s="13" t="s">
        <v>17</v>
      </c>
      <c r="G35" s="12">
        <v>6.2294999999999998</v>
      </c>
      <c r="H35" s="13">
        <v>18</v>
      </c>
      <c r="I35" s="13" t="s">
        <v>7</v>
      </c>
      <c r="J35" s="13"/>
    </row>
    <row r="36" spans="1:10" ht="13.85" customHeight="1" x14ac:dyDescent="0.4">
      <c r="A36" s="10">
        <v>34</v>
      </c>
      <c r="B36" s="15" t="s">
        <v>223</v>
      </c>
      <c r="C36" s="11">
        <v>779185</v>
      </c>
      <c r="D36" s="13" t="s">
        <v>126</v>
      </c>
      <c r="E36" s="13" t="s">
        <v>3</v>
      </c>
      <c r="F36" s="13" t="s">
        <v>16</v>
      </c>
      <c r="G36" s="5">
        <v>5.3060999999999998</v>
      </c>
      <c r="H36" s="13">
        <v>13</v>
      </c>
      <c r="I36" s="13" t="s">
        <v>4</v>
      </c>
      <c r="J36" s="13"/>
    </row>
    <row r="37" spans="1:10" ht="13.85" customHeight="1" x14ac:dyDescent="0.4">
      <c r="A37" s="10">
        <v>35</v>
      </c>
      <c r="B37" s="15" t="s">
        <v>223</v>
      </c>
      <c r="C37" s="11">
        <v>779185</v>
      </c>
      <c r="D37" s="13" t="s">
        <v>127</v>
      </c>
      <c r="E37" s="13" t="s">
        <v>3</v>
      </c>
      <c r="F37" s="13" t="s">
        <v>17</v>
      </c>
      <c r="G37" s="5">
        <v>1.1321000000000001</v>
      </c>
      <c r="H37" s="13">
        <v>2</v>
      </c>
      <c r="I37" s="13" t="s">
        <v>4</v>
      </c>
      <c r="J37" s="13"/>
    </row>
    <row r="38" spans="1:10" ht="13.85" customHeight="1" x14ac:dyDescent="0.4">
      <c r="A38" s="10">
        <v>36</v>
      </c>
      <c r="B38" s="15" t="s">
        <v>223</v>
      </c>
      <c r="C38" s="14">
        <v>779186</v>
      </c>
      <c r="D38" s="13" t="s">
        <v>128</v>
      </c>
      <c r="E38" s="13" t="s">
        <v>3</v>
      </c>
      <c r="F38" s="13" t="s">
        <v>17</v>
      </c>
      <c r="G38" s="12">
        <v>9.1953999999999994</v>
      </c>
      <c r="H38" s="13">
        <v>24</v>
      </c>
      <c r="I38" s="13" t="s">
        <v>6</v>
      </c>
      <c r="J38" s="13"/>
    </row>
    <row r="39" spans="1:10" ht="13.85" customHeight="1" x14ac:dyDescent="0.4">
      <c r="A39" s="10">
        <v>37</v>
      </c>
      <c r="B39" s="15" t="s">
        <v>223</v>
      </c>
      <c r="C39" s="11">
        <v>779191</v>
      </c>
      <c r="D39" s="13" t="s">
        <v>129</v>
      </c>
      <c r="E39" s="13" t="s">
        <v>3</v>
      </c>
      <c r="F39" s="13" t="s">
        <v>15</v>
      </c>
      <c r="G39" s="12">
        <v>15.4762</v>
      </c>
      <c r="H39" s="13">
        <v>51</v>
      </c>
      <c r="I39" s="13" t="s">
        <v>7</v>
      </c>
      <c r="J39" s="13" t="s">
        <v>357</v>
      </c>
    </row>
    <row r="40" spans="1:10" ht="13.85" customHeight="1" x14ac:dyDescent="0.4">
      <c r="A40" s="10">
        <v>38</v>
      </c>
      <c r="B40" s="15" t="s">
        <v>223</v>
      </c>
      <c r="C40" s="11">
        <v>779203</v>
      </c>
      <c r="D40" s="13" t="s">
        <v>130</v>
      </c>
      <c r="E40" s="13" t="s">
        <v>3</v>
      </c>
      <c r="F40" s="13" t="s">
        <v>15</v>
      </c>
      <c r="G40" s="5">
        <v>5.0898000000000003</v>
      </c>
      <c r="H40" s="13">
        <v>17</v>
      </c>
      <c r="I40" s="13" t="s">
        <v>4</v>
      </c>
      <c r="J40" s="13"/>
    </row>
    <row r="41" spans="1:10" ht="13.85" customHeight="1" x14ac:dyDescent="0.4">
      <c r="A41" s="10">
        <v>39</v>
      </c>
      <c r="B41" s="15" t="s">
        <v>223</v>
      </c>
      <c r="C41" s="11">
        <v>779203</v>
      </c>
      <c r="D41" s="13" t="s">
        <v>66</v>
      </c>
      <c r="E41" s="13" t="s">
        <v>3</v>
      </c>
      <c r="F41" s="13" t="s">
        <v>17</v>
      </c>
      <c r="G41" s="5">
        <v>10.4918</v>
      </c>
      <c r="H41" s="13">
        <v>31</v>
      </c>
      <c r="I41" s="13" t="s">
        <v>4</v>
      </c>
      <c r="J41" s="13" t="s">
        <v>357</v>
      </c>
    </row>
    <row r="42" spans="1:10" ht="13.85" customHeight="1" x14ac:dyDescent="0.4">
      <c r="A42" s="10">
        <v>40</v>
      </c>
      <c r="B42" s="15" t="s">
        <v>223</v>
      </c>
      <c r="C42" s="14">
        <v>779204</v>
      </c>
      <c r="D42" s="13" t="s">
        <v>131</v>
      </c>
      <c r="E42" s="13" t="s">
        <v>3</v>
      </c>
      <c r="F42" s="13" t="s">
        <v>17</v>
      </c>
      <c r="G42" s="12">
        <v>5.3521000000000001</v>
      </c>
      <c r="H42" s="13">
        <v>19</v>
      </c>
      <c r="I42" s="13" t="s">
        <v>6</v>
      </c>
      <c r="J42" s="13" t="s">
        <v>357</v>
      </c>
    </row>
    <row r="43" spans="1:10" ht="13.85" customHeight="1" x14ac:dyDescent="0.4">
      <c r="A43" s="10">
        <v>41</v>
      </c>
      <c r="B43" s="15" t="s">
        <v>223</v>
      </c>
      <c r="C43" s="11">
        <v>779210</v>
      </c>
      <c r="D43" s="13" t="s">
        <v>132</v>
      </c>
      <c r="E43" s="13" t="s">
        <v>3</v>
      </c>
      <c r="F43" s="13" t="s">
        <v>16</v>
      </c>
      <c r="G43" s="12">
        <v>29.192499999999999</v>
      </c>
      <c r="H43" s="13">
        <v>44</v>
      </c>
      <c r="I43" s="13" t="s">
        <v>7</v>
      </c>
      <c r="J43" s="13" t="s">
        <v>357</v>
      </c>
    </row>
    <row r="44" spans="1:10" ht="13.85" customHeight="1" x14ac:dyDescent="0.4">
      <c r="A44" s="10">
        <v>42</v>
      </c>
      <c r="B44" s="15" t="s">
        <v>223</v>
      </c>
      <c r="C44" s="11">
        <v>779215</v>
      </c>
      <c r="D44" s="13" t="s">
        <v>1124</v>
      </c>
      <c r="E44" s="13" t="s">
        <v>3</v>
      </c>
      <c r="F44" s="13" t="s">
        <v>17</v>
      </c>
      <c r="G44" s="5">
        <v>9.5940999999999992</v>
      </c>
      <c r="H44" s="13">
        <v>25</v>
      </c>
      <c r="I44" s="13" t="s">
        <v>4</v>
      </c>
      <c r="J44" s="13"/>
    </row>
    <row r="45" spans="1:10" ht="13.85" customHeight="1" x14ac:dyDescent="0.4">
      <c r="A45" s="10">
        <v>43</v>
      </c>
      <c r="B45" s="15" t="s">
        <v>223</v>
      </c>
      <c r="C45" s="14">
        <v>779217</v>
      </c>
      <c r="D45" s="13" t="s">
        <v>190</v>
      </c>
      <c r="E45" s="13" t="s">
        <v>211</v>
      </c>
      <c r="F45" s="13" t="s">
        <v>421</v>
      </c>
      <c r="G45" s="12">
        <v>6.4615</v>
      </c>
      <c r="H45" s="13">
        <v>21</v>
      </c>
      <c r="I45" s="13" t="s">
        <v>6</v>
      </c>
      <c r="J45" s="13"/>
    </row>
    <row r="46" spans="1:10" ht="13.85" customHeight="1" x14ac:dyDescent="0.4">
      <c r="A46" s="10">
        <v>44</v>
      </c>
      <c r="B46" s="15" t="s">
        <v>223</v>
      </c>
      <c r="C46" s="11">
        <v>779224</v>
      </c>
      <c r="D46" s="13" t="s">
        <v>302</v>
      </c>
      <c r="E46" s="13" t="s">
        <v>211</v>
      </c>
      <c r="F46" s="13" t="s">
        <v>974</v>
      </c>
      <c r="G46" s="12">
        <v>4.6584000000000003</v>
      </c>
      <c r="H46" s="13">
        <v>14</v>
      </c>
      <c r="I46" s="13" t="s">
        <v>7</v>
      </c>
      <c r="J46" s="13"/>
    </row>
    <row r="47" spans="1:10" ht="13.85" customHeight="1" x14ac:dyDescent="0.4">
      <c r="A47" s="10">
        <v>45</v>
      </c>
      <c r="B47" s="15" t="s">
        <v>223</v>
      </c>
      <c r="C47" s="11">
        <v>779224</v>
      </c>
      <c r="D47" s="13" t="s">
        <v>133</v>
      </c>
      <c r="E47" s="13" t="s">
        <v>3</v>
      </c>
      <c r="F47" s="13" t="s">
        <v>15</v>
      </c>
      <c r="G47" s="5">
        <v>10.9589</v>
      </c>
      <c r="H47" s="13">
        <v>16</v>
      </c>
      <c r="I47" s="13" t="s">
        <v>4</v>
      </c>
      <c r="J47" s="13" t="s">
        <v>357</v>
      </c>
    </row>
    <row r="48" spans="1:10" ht="13.85" customHeight="1" x14ac:dyDescent="0.4">
      <c r="A48" s="10">
        <v>46</v>
      </c>
      <c r="B48" s="15" t="s">
        <v>223</v>
      </c>
      <c r="C48" s="14">
        <v>779225</v>
      </c>
      <c r="D48" s="13" t="s">
        <v>134</v>
      </c>
      <c r="E48" s="13" t="s">
        <v>3</v>
      </c>
      <c r="F48" s="13" t="s">
        <v>15</v>
      </c>
      <c r="G48" s="12">
        <v>6.32</v>
      </c>
      <c r="H48" s="13">
        <v>25</v>
      </c>
      <c r="I48" s="13" t="s">
        <v>7</v>
      </c>
      <c r="J48" s="13" t="s">
        <v>357</v>
      </c>
    </row>
    <row r="49" spans="1:10" ht="13.85" customHeight="1" x14ac:dyDescent="0.4">
      <c r="A49" s="10">
        <v>47</v>
      </c>
      <c r="B49" s="15" t="s">
        <v>223</v>
      </c>
      <c r="C49" s="11">
        <v>779226</v>
      </c>
      <c r="D49" s="13" t="s">
        <v>71</v>
      </c>
      <c r="E49" s="13" t="s">
        <v>3</v>
      </c>
      <c r="F49" s="13" t="s">
        <v>15</v>
      </c>
      <c r="G49" s="12">
        <v>5.8658999999999999</v>
      </c>
      <c r="H49" s="13">
        <v>20</v>
      </c>
      <c r="I49" s="13" t="s">
        <v>7</v>
      </c>
      <c r="J49" s="13"/>
    </row>
    <row r="50" spans="1:10" ht="13.85" customHeight="1" x14ac:dyDescent="0.4">
      <c r="A50" s="10">
        <v>48</v>
      </c>
      <c r="B50" s="15" t="s">
        <v>223</v>
      </c>
      <c r="C50" s="11">
        <v>779236</v>
      </c>
      <c r="D50" s="13" t="s">
        <v>135</v>
      </c>
      <c r="E50" s="13" t="s">
        <v>3</v>
      </c>
      <c r="F50" s="13" t="s">
        <v>17</v>
      </c>
      <c r="G50" s="5">
        <v>7.8550000000000004</v>
      </c>
      <c r="H50" s="13">
        <v>24</v>
      </c>
      <c r="I50" s="13" t="s">
        <v>4</v>
      </c>
      <c r="J50" s="13"/>
    </row>
    <row r="51" spans="1:10" ht="13.85" customHeight="1" x14ac:dyDescent="0.4">
      <c r="A51" s="10">
        <v>49</v>
      </c>
      <c r="B51" s="15" t="s">
        <v>223</v>
      </c>
      <c r="C51" s="11">
        <v>779263</v>
      </c>
      <c r="D51" s="13" t="s">
        <v>193</v>
      </c>
      <c r="E51" s="13" t="s">
        <v>211</v>
      </c>
      <c r="F51" s="13" t="s">
        <v>324</v>
      </c>
      <c r="G51" s="5">
        <v>12.3711</v>
      </c>
      <c r="H51" s="13">
        <v>36</v>
      </c>
      <c r="I51" s="13" t="s">
        <v>4</v>
      </c>
      <c r="J51" s="13" t="s">
        <v>357</v>
      </c>
    </row>
    <row r="52" spans="1:10" ht="13.85" customHeight="1" x14ac:dyDescent="0.4">
      <c r="A52" s="10">
        <v>50</v>
      </c>
      <c r="B52" s="15" t="s">
        <v>223</v>
      </c>
      <c r="C52" s="11">
        <v>779280</v>
      </c>
      <c r="D52" s="13" t="s">
        <v>200</v>
      </c>
      <c r="E52" s="13" t="s">
        <v>211</v>
      </c>
      <c r="F52" s="13" t="s">
        <v>424</v>
      </c>
      <c r="G52" s="5">
        <v>5.2632000000000003</v>
      </c>
      <c r="H52" s="13">
        <v>18</v>
      </c>
      <c r="I52" s="13" t="s">
        <v>4</v>
      </c>
      <c r="J52" s="13" t="s">
        <v>357</v>
      </c>
    </row>
    <row r="53" spans="1:10" ht="13.85" customHeight="1" x14ac:dyDescent="0.4">
      <c r="A53" s="10">
        <v>51</v>
      </c>
      <c r="B53" s="15" t="s">
        <v>223</v>
      </c>
      <c r="C53" s="15">
        <v>779281</v>
      </c>
      <c r="D53" s="13" t="s">
        <v>272</v>
      </c>
      <c r="E53" s="13" t="s">
        <v>211</v>
      </c>
      <c r="F53" s="13" t="s">
        <v>975</v>
      </c>
      <c r="G53" s="12">
        <v>0.6</v>
      </c>
      <c r="H53" s="13">
        <v>2</v>
      </c>
      <c r="I53" s="13" t="s">
        <v>6</v>
      </c>
      <c r="J53" s="13" t="s">
        <v>357</v>
      </c>
    </row>
    <row r="54" spans="1:10" ht="13.85" customHeight="1" x14ac:dyDescent="0.4">
      <c r="A54" s="10">
        <v>52</v>
      </c>
      <c r="B54" s="15" t="s">
        <v>223</v>
      </c>
      <c r="C54" s="15">
        <v>779281</v>
      </c>
      <c r="D54" s="13" t="s">
        <v>86</v>
      </c>
      <c r="E54" s="13" t="s">
        <v>3</v>
      </c>
      <c r="F54" s="13" t="s">
        <v>15</v>
      </c>
      <c r="G54" s="12">
        <v>6.1</v>
      </c>
      <c r="H54" s="13">
        <v>18</v>
      </c>
      <c r="I54" s="13" t="s">
        <v>6</v>
      </c>
      <c r="J54" s="13"/>
    </row>
    <row r="55" spans="1:10" ht="13.85" customHeight="1" x14ac:dyDescent="0.4">
      <c r="A55" s="10">
        <v>53</v>
      </c>
      <c r="B55" s="15" t="s">
        <v>223</v>
      </c>
      <c r="C55" s="15">
        <v>779285</v>
      </c>
      <c r="D55" s="13" t="s">
        <v>136</v>
      </c>
      <c r="E55" s="13" t="s">
        <v>3</v>
      </c>
      <c r="F55" s="13" t="s">
        <v>17</v>
      </c>
      <c r="G55" s="12">
        <v>13.09</v>
      </c>
      <c r="H55" s="13">
        <v>66</v>
      </c>
      <c r="I55" s="13" t="s">
        <v>7</v>
      </c>
      <c r="J55" s="13" t="s">
        <v>357</v>
      </c>
    </row>
    <row r="56" spans="1:10" ht="13.85" customHeight="1" x14ac:dyDescent="0.4">
      <c r="A56" s="10">
        <v>54</v>
      </c>
      <c r="B56" s="15" t="s">
        <v>223</v>
      </c>
      <c r="C56" s="15">
        <v>779293</v>
      </c>
      <c r="D56" s="13" t="s">
        <v>137</v>
      </c>
      <c r="E56" s="13" t="s">
        <v>3</v>
      </c>
      <c r="F56" s="13" t="s">
        <v>14</v>
      </c>
      <c r="G56" s="12">
        <v>12.158099999999999</v>
      </c>
      <c r="H56" s="13">
        <v>40</v>
      </c>
      <c r="I56" s="13" t="s">
        <v>6</v>
      </c>
      <c r="J56" s="13" t="s">
        <v>357</v>
      </c>
    </row>
    <row r="57" spans="1:10" ht="13.85" customHeight="1" x14ac:dyDescent="0.4">
      <c r="A57" s="10">
        <v>55</v>
      </c>
      <c r="B57" s="15" t="s">
        <v>223</v>
      </c>
      <c r="C57" s="16">
        <v>779293</v>
      </c>
      <c r="D57" s="13" t="s">
        <v>138</v>
      </c>
      <c r="E57" s="13" t="s">
        <v>3</v>
      </c>
      <c r="F57" s="13" t="s">
        <v>17</v>
      </c>
      <c r="G57" s="5">
        <v>10.952400000000001</v>
      </c>
      <c r="H57" s="13">
        <v>20</v>
      </c>
      <c r="I57" s="13" t="s">
        <v>4</v>
      </c>
      <c r="J57" s="13"/>
    </row>
    <row r="58" spans="1:10" ht="13.85" customHeight="1" x14ac:dyDescent="0.4">
      <c r="A58" s="10">
        <v>56</v>
      </c>
      <c r="B58" s="15" t="s">
        <v>223</v>
      </c>
      <c r="C58" s="15">
        <v>779296</v>
      </c>
      <c r="D58" s="13" t="s">
        <v>139</v>
      </c>
      <c r="E58" s="13" t="s">
        <v>3</v>
      </c>
      <c r="F58" s="13" t="s">
        <v>16</v>
      </c>
      <c r="G58" s="25">
        <v>0.41</v>
      </c>
      <c r="H58" s="13">
        <v>2</v>
      </c>
      <c r="I58" s="13" t="s">
        <v>6</v>
      </c>
      <c r="J58" s="13" t="s">
        <v>357</v>
      </c>
    </row>
    <row r="59" spans="1:10" ht="13.85" customHeight="1" x14ac:dyDescent="0.4">
      <c r="A59" s="10">
        <v>57</v>
      </c>
      <c r="B59" s="15" t="s">
        <v>223</v>
      </c>
      <c r="C59" s="15">
        <v>779296</v>
      </c>
      <c r="D59" s="13" t="s">
        <v>87</v>
      </c>
      <c r="E59" s="13" t="s">
        <v>3</v>
      </c>
      <c r="F59" s="13" t="s">
        <v>14</v>
      </c>
      <c r="G59" s="12">
        <v>9.4700000000000006</v>
      </c>
      <c r="H59" s="13">
        <v>26</v>
      </c>
      <c r="I59" s="13" t="s">
        <v>6</v>
      </c>
      <c r="J59" s="13"/>
    </row>
    <row r="60" spans="1:10" ht="13.85" customHeight="1" x14ac:dyDescent="0.4">
      <c r="A60" s="10">
        <v>58</v>
      </c>
      <c r="B60" s="15" t="s">
        <v>223</v>
      </c>
      <c r="C60" s="15">
        <v>779330</v>
      </c>
      <c r="D60" s="13" t="s">
        <v>140</v>
      </c>
      <c r="E60" s="13" t="s">
        <v>3</v>
      </c>
      <c r="F60" s="13" t="s">
        <v>14</v>
      </c>
      <c r="G60" s="12">
        <v>1.22</v>
      </c>
      <c r="H60" s="13">
        <v>4</v>
      </c>
      <c r="I60" s="13" t="s">
        <v>6</v>
      </c>
      <c r="J60" s="13"/>
    </row>
    <row r="61" spans="1:10" ht="13.85" customHeight="1" x14ac:dyDescent="0.4">
      <c r="A61" s="10">
        <v>59</v>
      </c>
      <c r="B61" s="15" t="s">
        <v>223</v>
      </c>
      <c r="C61" s="15">
        <v>779330</v>
      </c>
      <c r="D61" s="13" t="s">
        <v>141</v>
      </c>
      <c r="E61" s="13" t="s">
        <v>3</v>
      </c>
      <c r="F61" s="13" t="s">
        <v>15</v>
      </c>
      <c r="G61" s="12">
        <v>16.329999999999998</v>
      </c>
      <c r="H61" s="13">
        <v>53</v>
      </c>
      <c r="I61" s="13" t="s">
        <v>6</v>
      </c>
      <c r="J61" s="13"/>
    </row>
    <row r="62" spans="1:10" ht="13.85" customHeight="1" x14ac:dyDescent="0.4">
      <c r="A62" s="10">
        <v>60</v>
      </c>
      <c r="B62" s="15" t="s">
        <v>223</v>
      </c>
      <c r="C62" s="16">
        <v>779330</v>
      </c>
      <c r="D62" s="13" t="s">
        <v>142</v>
      </c>
      <c r="E62" s="13" t="s">
        <v>3</v>
      </c>
      <c r="F62" s="13" t="s">
        <v>16</v>
      </c>
      <c r="G62" s="12">
        <v>2.4272</v>
      </c>
      <c r="H62" s="13">
        <v>4</v>
      </c>
      <c r="I62" s="13" t="s">
        <v>7</v>
      </c>
      <c r="J62" s="13" t="s">
        <v>357</v>
      </c>
    </row>
    <row r="63" spans="1:10" ht="13.85" customHeight="1" x14ac:dyDescent="0.4">
      <c r="A63" s="10">
        <v>61</v>
      </c>
      <c r="B63" s="15" t="s">
        <v>223</v>
      </c>
      <c r="C63" s="15">
        <v>779339</v>
      </c>
      <c r="D63" s="13" t="s">
        <v>143</v>
      </c>
      <c r="E63" s="13" t="s">
        <v>3</v>
      </c>
      <c r="F63" s="13" t="s">
        <v>14</v>
      </c>
      <c r="G63" s="12">
        <v>10.7784</v>
      </c>
      <c r="H63" s="13">
        <v>33</v>
      </c>
      <c r="I63" s="13" t="s">
        <v>6</v>
      </c>
      <c r="J63" s="13"/>
    </row>
    <row r="64" spans="1:10" ht="13.85" customHeight="1" x14ac:dyDescent="0.4">
      <c r="A64" s="10">
        <v>62</v>
      </c>
      <c r="B64" s="15" t="s">
        <v>223</v>
      </c>
      <c r="C64" s="16">
        <v>779342</v>
      </c>
      <c r="D64" s="13" t="s">
        <v>13</v>
      </c>
      <c r="E64" s="13" t="s">
        <v>3</v>
      </c>
      <c r="F64" s="13" t="s">
        <v>14</v>
      </c>
      <c r="G64" s="5">
        <v>9.4117999999999995</v>
      </c>
      <c r="H64" s="13">
        <v>38</v>
      </c>
      <c r="I64" s="13" t="s">
        <v>4</v>
      </c>
      <c r="J64" s="13" t="s">
        <v>357</v>
      </c>
    </row>
    <row r="65" spans="1:10" ht="13.85" customHeight="1" x14ac:dyDescent="0.4">
      <c r="A65" s="10">
        <v>63</v>
      </c>
      <c r="B65" s="15" t="s">
        <v>223</v>
      </c>
      <c r="C65" s="15">
        <v>779349</v>
      </c>
      <c r="D65" s="13" t="s">
        <v>273</v>
      </c>
      <c r="E65" s="13" t="s">
        <v>211</v>
      </c>
      <c r="F65" s="13" t="s">
        <v>425</v>
      </c>
      <c r="G65" s="12">
        <v>0.65</v>
      </c>
      <c r="H65" s="13">
        <v>2</v>
      </c>
      <c r="I65" s="13" t="s">
        <v>7</v>
      </c>
      <c r="J65" s="13" t="s">
        <v>357</v>
      </c>
    </row>
    <row r="66" spans="1:10" ht="13.85" customHeight="1" x14ac:dyDescent="0.4">
      <c r="A66" s="10">
        <v>64</v>
      </c>
      <c r="B66" s="15" t="s">
        <v>223</v>
      </c>
      <c r="C66" s="15">
        <v>779349</v>
      </c>
      <c r="D66" s="13" t="s">
        <v>144</v>
      </c>
      <c r="E66" s="13" t="s">
        <v>3</v>
      </c>
      <c r="F66" s="13" t="s">
        <v>14</v>
      </c>
      <c r="G66" s="12">
        <v>11.898</v>
      </c>
      <c r="H66" s="13">
        <v>44</v>
      </c>
      <c r="I66" s="13" t="s">
        <v>6</v>
      </c>
      <c r="J66" s="13"/>
    </row>
    <row r="67" spans="1:10" ht="13.85" customHeight="1" x14ac:dyDescent="0.4">
      <c r="A67" s="10">
        <v>65</v>
      </c>
      <c r="B67" s="15" t="s">
        <v>223</v>
      </c>
      <c r="C67" s="15">
        <v>779351</v>
      </c>
      <c r="D67" s="13" t="s">
        <v>145</v>
      </c>
      <c r="E67" s="13" t="s">
        <v>3</v>
      </c>
      <c r="F67" s="13" t="s">
        <v>14</v>
      </c>
      <c r="G67" s="12">
        <v>11.48</v>
      </c>
      <c r="H67" s="13">
        <v>46</v>
      </c>
      <c r="I67" s="13" t="s">
        <v>7</v>
      </c>
      <c r="J67" s="13" t="s">
        <v>357</v>
      </c>
    </row>
    <row r="68" spans="1:10" ht="13.85" customHeight="1" x14ac:dyDescent="0.4">
      <c r="A68" s="10">
        <v>66</v>
      </c>
      <c r="B68" s="15" t="s">
        <v>223</v>
      </c>
      <c r="C68" s="16">
        <v>779354</v>
      </c>
      <c r="D68" s="13" t="s">
        <v>303</v>
      </c>
      <c r="E68" s="13" t="s">
        <v>211</v>
      </c>
      <c r="F68" s="13" t="s">
        <v>976</v>
      </c>
      <c r="G68" s="5">
        <v>39.194099999999999</v>
      </c>
      <c r="H68" s="13">
        <v>96</v>
      </c>
      <c r="I68" s="13" t="s">
        <v>4</v>
      </c>
      <c r="J68" s="13"/>
    </row>
    <row r="69" spans="1:10" ht="13.85" customHeight="1" x14ac:dyDescent="0.4">
      <c r="A69" s="10">
        <v>67</v>
      </c>
      <c r="B69" s="15" t="s">
        <v>223</v>
      </c>
      <c r="C69" s="16">
        <v>779354</v>
      </c>
      <c r="D69" s="13" t="s">
        <v>146</v>
      </c>
      <c r="E69" s="13" t="s">
        <v>3</v>
      </c>
      <c r="F69" s="13" t="s">
        <v>16</v>
      </c>
      <c r="G69" s="5">
        <v>18.020299999999999</v>
      </c>
      <c r="H69" s="13">
        <v>68</v>
      </c>
      <c r="I69" s="13" t="s">
        <v>4</v>
      </c>
      <c r="J69" s="13" t="s">
        <v>357</v>
      </c>
    </row>
    <row r="70" spans="1:10" ht="13.85" customHeight="1" x14ac:dyDescent="0.4">
      <c r="A70" s="10">
        <v>68</v>
      </c>
      <c r="B70" s="15" t="s">
        <v>223</v>
      </c>
      <c r="C70" s="16">
        <v>779370</v>
      </c>
      <c r="D70" s="13" t="s">
        <v>304</v>
      </c>
      <c r="E70" s="13" t="s">
        <v>211</v>
      </c>
      <c r="F70" s="13" t="s">
        <v>977</v>
      </c>
      <c r="G70" s="5">
        <v>6.6825999999999999</v>
      </c>
      <c r="H70" s="13">
        <v>28</v>
      </c>
      <c r="I70" s="13" t="s">
        <v>4</v>
      </c>
      <c r="J70" s="13"/>
    </row>
    <row r="71" spans="1:10" ht="13.85" customHeight="1" x14ac:dyDescent="0.4">
      <c r="A71" s="10">
        <v>69</v>
      </c>
      <c r="B71" s="15" t="s">
        <v>223</v>
      </c>
      <c r="C71" s="15">
        <v>779384</v>
      </c>
      <c r="D71" s="13" t="s">
        <v>147</v>
      </c>
      <c r="E71" s="13" t="s">
        <v>3</v>
      </c>
      <c r="F71" s="13" t="s">
        <v>16</v>
      </c>
      <c r="G71" s="12">
        <v>4.9000000000000004</v>
      </c>
      <c r="H71" s="13">
        <v>16</v>
      </c>
      <c r="I71" s="13" t="s">
        <v>6</v>
      </c>
      <c r="J71" s="13" t="s">
        <v>357</v>
      </c>
    </row>
    <row r="72" spans="1:10" ht="13.85" customHeight="1" x14ac:dyDescent="0.4">
      <c r="A72" s="10">
        <v>70</v>
      </c>
      <c r="B72" s="15" t="s">
        <v>223</v>
      </c>
      <c r="C72" s="15">
        <v>779392</v>
      </c>
      <c r="D72" s="13" t="s">
        <v>148</v>
      </c>
      <c r="E72" s="13" t="s">
        <v>3</v>
      </c>
      <c r="F72" s="13" t="s">
        <v>17</v>
      </c>
      <c r="G72" s="12">
        <v>7.7778</v>
      </c>
      <c r="H72" s="13">
        <v>28</v>
      </c>
      <c r="I72" s="13" t="s">
        <v>6</v>
      </c>
      <c r="J72" s="13" t="s">
        <v>357</v>
      </c>
    </row>
    <row r="73" spans="1:10" ht="13.85" customHeight="1" x14ac:dyDescent="0.4">
      <c r="A73" s="10">
        <v>71</v>
      </c>
      <c r="B73" s="15" t="s">
        <v>223</v>
      </c>
      <c r="C73" s="15">
        <v>779393</v>
      </c>
      <c r="D73" s="13" t="s">
        <v>149</v>
      </c>
      <c r="E73" s="13" t="s">
        <v>3</v>
      </c>
      <c r="F73" s="13" t="s">
        <v>17</v>
      </c>
      <c r="G73" s="12">
        <v>10.416700000000001</v>
      </c>
      <c r="H73" s="13">
        <v>35</v>
      </c>
      <c r="I73" s="13" t="s">
        <v>6</v>
      </c>
      <c r="J73" s="13"/>
    </row>
    <row r="74" spans="1:10" ht="13.85" customHeight="1" x14ac:dyDescent="0.4">
      <c r="A74" s="10">
        <v>72</v>
      </c>
      <c r="B74" s="15" t="s">
        <v>223</v>
      </c>
      <c r="C74" s="16">
        <v>779396</v>
      </c>
      <c r="D74" s="13" t="s">
        <v>150</v>
      </c>
      <c r="E74" s="13" t="s">
        <v>3</v>
      </c>
      <c r="F74" s="13" t="s">
        <v>16</v>
      </c>
      <c r="G74" s="12">
        <v>7.7465000000000002</v>
      </c>
      <c r="H74" s="13">
        <v>32</v>
      </c>
      <c r="I74" s="13" t="s">
        <v>7</v>
      </c>
      <c r="J74" s="13" t="s">
        <v>357</v>
      </c>
    </row>
    <row r="75" spans="1:10" ht="13.85" customHeight="1" x14ac:dyDescent="0.4">
      <c r="A75" s="10">
        <v>73</v>
      </c>
      <c r="B75" s="15" t="s">
        <v>223</v>
      </c>
      <c r="C75" s="16">
        <v>779396</v>
      </c>
      <c r="D75" s="13" t="s">
        <v>305</v>
      </c>
      <c r="E75" s="13" t="s">
        <v>211</v>
      </c>
      <c r="F75" s="13" t="s">
        <v>978</v>
      </c>
      <c r="G75" s="5">
        <v>2.5396999999999998</v>
      </c>
      <c r="H75" s="13">
        <v>7</v>
      </c>
      <c r="I75" s="13" t="s">
        <v>4</v>
      </c>
      <c r="J75" s="13"/>
    </row>
    <row r="76" spans="1:10" ht="13.85" customHeight="1" x14ac:dyDescent="0.4">
      <c r="A76" s="10">
        <v>74</v>
      </c>
      <c r="B76" s="15" t="s">
        <v>223</v>
      </c>
      <c r="C76" s="15">
        <v>779413</v>
      </c>
      <c r="D76" s="13" t="s">
        <v>276</v>
      </c>
      <c r="E76" s="13" t="s">
        <v>211</v>
      </c>
      <c r="F76" s="13" t="s">
        <v>979</v>
      </c>
      <c r="G76" s="25">
        <v>0.48</v>
      </c>
      <c r="H76" s="13">
        <v>2</v>
      </c>
      <c r="I76" s="13" t="s">
        <v>7</v>
      </c>
      <c r="J76" s="13" t="s">
        <v>357</v>
      </c>
    </row>
    <row r="77" spans="1:10" ht="13.85" customHeight="1" x14ac:dyDescent="0.4">
      <c r="A77" s="10">
        <v>75</v>
      </c>
      <c r="B77" s="15" t="s">
        <v>223</v>
      </c>
      <c r="C77" s="15">
        <v>779413</v>
      </c>
      <c r="D77" s="13" t="s">
        <v>151</v>
      </c>
      <c r="E77" s="13" t="s">
        <v>3</v>
      </c>
      <c r="F77" s="13" t="s">
        <v>15</v>
      </c>
      <c r="G77" s="12">
        <v>7.0294999999999996</v>
      </c>
      <c r="H77" s="13">
        <v>30</v>
      </c>
      <c r="I77" s="13" t="s">
        <v>6</v>
      </c>
      <c r="J77" s="13"/>
    </row>
    <row r="78" spans="1:10" ht="13.85" customHeight="1" x14ac:dyDescent="0.4">
      <c r="A78" s="10">
        <v>76</v>
      </c>
      <c r="B78" s="15" t="s">
        <v>223</v>
      </c>
      <c r="C78" s="16">
        <v>779414</v>
      </c>
      <c r="D78" s="13" t="s">
        <v>152</v>
      </c>
      <c r="E78" s="13" t="s">
        <v>3</v>
      </c>
      <c r="F78" s="13" t="s">
        <v>16</v>
      </c>
      <c r="G78" s="5">
        <v>5.2485999999999997</v>
      </c>
      <c r="H78" s="13">
        <v>17</v>
      </c>
      <c r="I78" s="13" t="s">
        <v>4</v>
      </c>
      <c r="J78" s="13"/>
    </row>
    <row r="79" spans="1:10" ht="13.85" customHeight="1" x14ac:dyDescent="0.4">
      <c r="A79" s="10">
        <v>77</v>
      </c>
      <c r="B79" s="15" t="s">
        <v>223</v>
      </c>
      <c r="C79" s="16">
        <v>779424</v>
      </c>
      <c r="D79" s="13" t="s">
        <v>1121</v>
      </c>
      <c r="E79" s="13" t="s">
        <v>3</v>
      </c>
      <c r="F79" s="13" t="s">
        <v>14</v>
      </c>
      <c r="G79" s="5">
        <v>6.3776000000000002</v>
      </c>
      <c r="H79" s="13">
        <v>25</v>
      </c>
      <c r="I79" s="13" t="s">
        <v>4</v>
      </c>
      <c r="J79" s="13" t="s">
        <v>357</v>
      </c>
    </row>
    <row r="80" spans="1:10" ht="13.85" customHeight="1" x14ac:dyDescent="0.4">
      <c r="A80" s="10">
        <v>78</v>
      </c>
      <c r="B80" s="15" t="s">
        <v>223</v>
      </c>
      <c r="C80" s="15">
        <v>779440</v>
      </c>
      <c r="D80" s="13" t="s">
        <v>153</v>
      </c>
      <c r="E80" s="13" t="s">
        <v>3</v>
      </c>
      <c r="F80" s="13" t="s">
        <v>16</v>
      </c>
      <c r="G80" s="12">
        <v>7.3333000000000004</v>
      </c>
      <c r="H80" s="13">
        <v>22</v>
      </c>
      <c r="I80" s="13" t="s">
        <v>6</v>
      </c>
      <c r="J80" s="13" t="s">
        <v>357</v>
      </c>
    </row>
    <row r="81" spans="1:10" ht="13.85" customHeight="1" x14ac:dyDescent="0.4">
      <c r="A81" s="10">
        <v>79</v>
      </c>
      <c r="B81" s="15" t="s">
        <v>223</v>
      </c>
      <c r="C81" s="16">
        <v>779447</v>
      </c>
      <c r="D81" s="13" t="s">
        <v>306</v>
      </c>
      <c r="E81" s="13" t="s">
        <v>211</v>
      </c>
      <c r="F81" s="13" t="s">
        <v>980</v>
      </c>
      <c r="G81" s="5">
        <v>5.8823999999999996</v>
      </c>
      <c r="H81" s="13">
        <v>21</v>
      </c>
      <c r="I81" s="13" t="s">
        <v>4</v>
      </c>
      <c r="J81" s="13"/>
    </row>
    <row r="82" spans="1:10" ht="13.85" customHeight="1" x14ac:dyDescent="0.4">
      <c r="A82" s="10">
        <v>80</v>
      </c>
      <c r="B82" s="15" t="s">
        <v>223</v>
      </c>
      <c r="C82" s="16">
        <v>779447</v>
      </c>
      <c r="D82" s="13" t="s">
        <v>154</v>
      </c>
      <c r="E82" s="13" t="s">
        <v>3</v>
      </c>
      <c r="F82" s="13" t="s">
        <v>14</v>
      </c>
      <c r="G82" s="5">
        <v>1.8868</v>
      </c>
      <c r="H82" s="13">
        <v>3</v>
      </c>
      <c r="I82" s="13" t="s">
        <v>4</v>
      </c>
      <c r="J82" s="13"/>
    </row>
    <row r="83" spans="1:10" ht="13.85" customHeight="1" x14ac:dyDescent="0.4">
      <c r="A83" s="10">
        <v>81</v>
      </c>
      <c r="B83" s="15" t="s">
        <v>223</v>
      </c>
      <c r="C83" s="15">
        <v>779450</v>
      </c>
      <c r="D83" s="13" t="s">
        <v>307</v>
      </c>
      <c r="E83" s="13" t="s">
        <v>211</v>
      </c>
      <c r="F83" s="13" t="s">
        <v>497</v>
      </c>
      <c r="G83" s="12">
        <v>2.39</v>
      </c>
      <c r="H83" s="13">
        <v>11</v>
      </c>
      <c r="I83" s="13" t="s">
        <v>6</v>
      </c>
      <c r="J83" s="13"/>
    </row>
    <row r="84" spans="1:10" ht="13.85" customHeight="1" x14ac:dyDescent="0.4">
      <c r="A84" s="10">
        <v>82</v>
      </c>
      <c r="B84" s="15" t="s">
        <v>223</v>
      </c>
      <c r="C84" s="15">
        <v>779450</v>
      </c>
      <c r="D84" s="13" t="s">
        <v>155</v>
      </c>
      <c r="E84" s="13" t="s">
        <v>3</v>
      </c>
      <c r="F84" s="13" t="s">
        <v>16</v>
      </c>
      <c r="G84" s="12">
        <v>6.8010000000000002</v>
      </c>
      <c r="H84" s="13">
        <v>26</v>
      </c>
      <c r="I84" s="13" t="s">
        <v>7</v>
      </c>
      <c r="J84" s="13" t="s">
        <v>357</v>
      </c>
    </row>
    <row r="85" spans="1:10" ht="13.85" customHeight="1" x14ac:dyDescent="0.4">
      <c r="A85" s="10">
        <v>83</v>
      </c>
      <c r="B85" s="15" t="s">
        <v>223</v>
      </c>
      <c r="C85" s="16">
        <v>779454</v>
      </c>
      <c r="D85" s="13" t="s">
        <v>210</v>
      </c>
      <c r="E85" s="13" t="s">
        <v>211</v>
      </c>
      <c r="F85" s="13" t="s">
        <v>430</v>
      </c>
      <c r="G85" s="5">
        <v>5.5824999999999996</v>
      </c>
      <c r="H85" s="13">
        <v>23</v>
      </c>
      <c r="I85" s="13" t="s">
        <v>4</v>
      </c>
      <c r="J85" s="13" t="s">
        <v>357</v>
      </c>
    </row>
    <row r="86" spans="1:10" ht="13.85" customHeight="1" x14ac:dyDescent="0.4">
      <c r="A86" s="10">
        <v>84</v>
      </c>
      <c r="B86" s="15" t="s">
        <v>223</v>
      </c>
      <c r="C86" s="15">
        <v>779455</v>
      </c>
      <c r="D86" s="13" t="s">
        <v>308</v>
      </c>
      <c r="E86" s="13" t="s">
        <v>211</v>
      </c>
      <c r="F86" s="13" t="s">
        <v>981</v>
      </c>
      <c r="G86" s="12">
        <v>2.25</v>
      </c>
      <c r="H86" s="13">
        <v>11</v>
      </c>
      <c r="I86" s="13" t="s">
        <v>6</v>
      </c>
      <c r="J86" s="13"/>
    </row>
    <row r="87" spans="1:10" ht="13.85" customHeight="1" x14ac:dyDescent="0.4">
      <c r="A87" s="10">
        <v>85</v>
      </c>
      <c r="B87" s="15" t="s">
        <v>223</v>
      </c>
      <c r="C87" s="16">
        <v>779455</v>
      </c>
      <c r="D87" s="13" t="s">
        <v>1122</v>
      </c>
      <c r="E87" s="13" t="s">
        <v>3</v>
      </c>
      <c r="F87" s="13" t="s">
        <v>17</v>
      </c>
      <c r="G87" s="12">
        <v>8.2523999999999997</v>
      </c>
      <c r="H87" s="13">
        <v>31</v>
      </c>
      <c r="I87" s="13" t="s">
        <v>7</v>
      </c>
      <c r="J87" s="13" t="s">
        <v>357</v>
      </c>
    </row>
    <row r="88" spans="1:10" s="29" customFormat="1" ht="13.85" customHeight="1" x14ac:dyDescent="0.4">
      <c r="A88" s="10">
        <v>86</v>
      </c>
      <c r="B88" s="30" t="s">
        <v>260</v>
      </c>
      <c r="C88" s="34">
        <v>1461127</v>
      </c>
      <c r="D88" s="32" t="s">
        <v>261</v>
      </c>
      <c r="E88" s="32" t="s">
        <v>3</v>
      </c>
      <c r="F88" s="31" t="s">
        <v>15</v>
      </c>
      <c r="G88" s="32">
        <v>41</v>
      </c>
      <c r="H88" s="33">
        <v>13.6213</v>
      </c>
      <c r="I88" s="23" t="s">
        <v>6</v>
      </c>
      <c r="J88" s="23" t="s">
        <v>357</v>
      </c>
    </row>
    <row r="89" spans="1:10" s="29" customFormat="1" ht="13.85" customHeight="1" x14ac:dyDescent="0.4">
      <c r="A89" s="10">
        <v>87</v>
      </c>
      <c r="B89" s="30" t="s">
        <v>260</v>
      </c>
      <c r="C89" s="34">
        <v>1461231</v>
      </c>
      <c r="D89" s="32" t="s">
        <v>262</v>
      </c>
      <c r="E89" s="32" t="s">
        <v>3</v>
      </c>
      <c r="F89" s="32" t="s">
        <v>14</v>
      </c>
      <c r="G89" s="32">
        <v>2</v>
      </c>
      <c r="H89" s="33">
        <v>0.52</v>
      </c>
      <c r="I89" s="23" t="s">
        <v>6</v>
      </c>
      <c r="J89" s="32"/>
    </row>
    <row r="90" spans="1:10" s="29" customFormat="1" ht="13.85" customHeight="1" x14ac:dyDescent="0.4">
      <c r="A90" s="10">
        <v>88</v>
      </c>
      <c r="B90" s="30" t="s">
        <v>260</v>
      </c>
      <c r="C90" s="34">
        <v>1461231</v>
      </c>
      <c r="D90" s="32" t="s">
        <v>263</v>
      </c>
      <c r="E90" s="32" t="s">
        <v>3</v>
      </c>
      <c r="F90" s="31" t="s">
        <v>16</v>
      </c>
      <c r="G90" s="32">
        <v>29</v>
      </c>
      <c r="H90" s="33">
        <v>7.6388999999999996</v>
      </c>
      <c r="I90" s="23" t="s">
        <v>6</v>
      </c>
      <c r="J90" s="23" t="s">
        <v>357</v>
      </c>
    </row>
    <row r="91" spans="1:10" s="21" customFormat="1" ht="13.85" customHeight="1" x14ac:dyDescent="0.4">
      <c r="A91" s="10">
        <v>89</v>
      </c>
      <c r="B91" s="28" t="s">
        <v>254</v>
      </c>
      <c r="C91" s="26">
        <v>2860130</v>
      </c>
      <c r="D91" s="27" t="s">
        <v>255</v>
      </c>
      <c r="E91" s="27" t="s">
        <v>3</v>
      </c>
      <c r="F91" s="27" t="s">
        <v>15</v>
      </c>
      <c r="G91" s="19">
        <v>15.384600000000001</v>
      </c>
      <c r="H91" s="18">
        <v>2</v>
      </c>
      <c r="I91" s="23" t="s">
        <v>4</v>
      </c>
      <c r="J91" s="22"/>
    </row>
    <row r="92" spans="1:10" s="21" customFormat="1" ht="13.85" customHeight="1" x14ac:dyDescent="0.4">
      <c r="A92" s="10">
        <v>90</v>
      </c>
      <c r="B92" s="28" t="s">
        <v>254</v>
      </c>
      <c r="C92" s="26">
        <v>2860131</v>
      </c>
      <c r="D92" s="27" t="s">
        <v>256</v>
      </c>
      <c r="E92" s="27" t="s">
        <v>3</v>
      </c>
      <c r="F92" s="27" t="s">
        <v>15</v>
      </c>
      <c r="G92" s="19">
        <v>7.7519</v>
      </c>
      <c r="H92" s="18">
        <v>2</v>
      </c>
      <c r="I92" s="23" t="s">
        <v>4</v>
      </c>
      <c r="J92" s="22"/>
    </row>
    <row r="93" spans="1:10" s="21" customFormat="1" ht="13.85" customHeight="1" x14ac:dyDescent="0.4">
      <c r="A93" s="10">
        <v>91</v>
      </c>
      <c r="B93" s="28" t="s">
        <v>254</v>
      </c>
      <c r="C93" s="26">
        <v>2860144</v>
      </c>
      <c r="D93" s="27" t="s">
        <v>257</v>
      </c>
      <c r="E93" s="27" t="s">
        <v>3</v>
      </c>
      <c r="F93" s="27" t="s">
        <v>15</v>
      </c>
      <c r="G93" s="19">
        <v>19.008299999999998</v>
      </c>
      <c r="H93" s="18">
        <v>2</v>
      </c>
      <c r="I93" s="23" t="s">
        <v>4</v>
      </c>
      <c r="J93" s="22"/>
    </row>
    <row r="94" spans="1:10" s="21" customFormat="1" ht="13.85" customHeight="1" x14ac:dyDescent="0.4">
      <c r="A94" s="10">
        <v>92</v>
      </c>
      <c r="B94" s="28" t="s">
        <v>254</v>
      </c>
      <c r="C94" s="26">
        <v>2860159</v>
      </c>
      <c r="D94" s="27" t="s">
        <v>258</v>
      </c>
      <c r="E94" s="27" t="s">
        <v>3</v>
      </c>
      <c r="F94" s="27" t="s">
        <v>15</v>
      </c>
      <c r="G94" s="19">
        <v>17.596599999999999</v>
      </c>
      <c r="H94" s="18">
        <v>11</v>
      </c>
      <c r="I94" s="23" t="s">
        <v>4</v>
      </c>
      <c r="J94" s="22"/>
    </row>
  </sheetData>
  <mergeCells count="1">
    <mergeCell ref="A1:J1"/>
  </mergeCells>
  <pageMargins left="0.7" right="0.7" top="0.75" bottom="0.75" header="0.3" footer="0.3"/>
  <pageSetup paperSize="9" scale="8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1B321-24A8-4948-A043-26E73CB20FBF}">
  <dimension ref="A1:P16"/>
  <sheetViews>
    <sheetView zoomScale="60" zoomScaleNormal="60" workbookViewId="0">
      <selection activeCell="M43" sqref="M43"/>
    </sheetView>
  </sheetViews>
  <sheetFormatPr defaultColWidth="8.765625" defaultRowHeight="14.6" x14ac:dyDescent="0.4"/>
  <cols>
    <col min="1" max="1" width="11.3046875" customWidth="1"/>
    <col min="4" max="4" width="11" customWidth="1"/>
  </cols>
  <sheetData>
    <row r="1" spans="1:16" ht="51" customHeight="1" thickBot="1" x14ac:dyDescent="0.45">
      <c r="A1" s="191" t="s">
        <v>1129</v>
      </c>
      <c r="B1" s="191"/>
      <c r="C1" s="191"/>
      <c r="D1" s="191"/>
      <c r="E1" s="191"/>
      <c r="F1" s="191"/>
      <c r="G1" s="191"/>
      <c r="H1" s="191"/>
    </row>
    <row r="2" spans="1:16" x14ac:dyDescent="0.4">
      <c r="A2" s="97" t="s">
        <v>441</v>
      </c>
      <c r="B2" s="192" t="s">
        <v>442</v>
      </c>
      <c r="C2" s="193"/>
      <c r="D2" s="194"/>
      <c r="E2" s="192" t="s">
        <v>503</v>
      </c>
      <c r="F2" s="193"/>
      <c r="G2" s="194"/>
      <c r="H2" s="192" t="s">
        <v>504</v>
      </c>
      <c r="I2" s="193"/>
      <c r="J2" s="194"/>
      <c r="K2" s="192" t="s">
        <v>443</v>
      </c>
      <c r="L2" s="193"/>
      <c r="M2" s="194"/>
      <c r="N2" s="192" t="s">
        <v>444</v>
      </c>
      <c r="O2" s="193"/>
      <c r="P2" s="194"/>
    </row>
    <row r="3" spans="1:16" ht="29.15" x14ac:dyDescent="0.4">
      <c r="A3" s="98"/>
      <c r="B3" s="87" t="s">
        <v>445</v>
      </c>
      <c r="C3" s="88" t="s">
        <v>446</v>
      </c>
      <c r="D3" s="89" t="s">
        <v>447</v>
      </c>
      <c r="E3" s="90" t="s">
        <v>448</v>
      </c>
      <c r="F3" s="91" t="s">
        <v>449</v>
      </c>
      <c r="G3" s="92" t="s">
        <v>450</v>
      </c>
      <c r="H3" s="93" t="s">
        <v>448</v>
      </c>
      <c r="I3" s="91" t="s">
        <v>449</v>
      </c>
      <c r="J3" s="92" t="s">
        <v>450</v>
      </c>
      <c r="K3" s="93" t="s">
        <v>451</v>
      </c>
      <c r="L3" s="91" t="s">
        <v>452</v>
      </c>
      <c r="M3" s="92" t="s">
        <v>453</v>
      </c>
      <c r="N3" s="93" t="s">
        <v>448</v>
      </c>
      <c r="O3" s="91" t="s">
        <v>449</v>
      </c>
      <c r="P3" s="92" t="s">
        <v>450</v>
      </c>
    </row>
    <row r="4" spans="1:16" x14ac:dyDescent="0.4">
      <c r="A4" s="99" t="s">
        <v>454</v>
      </c>
      <c r="B4" s="94" t="s">
        <v>260</v>
      </c>
      <c r="C4" s="95" t="s">
        <v>263</v>
      </c>
      <c r="D4" s="96">
        <v>100</v>
      </c>
      <c r="E4" s="112" t="s">
        <v>455</v>
      </c>
      <c r="F4" s="113" t="s">
        <v>455</v>
      </c>
      <c r="G4" s="114" t="s">
        <v>455</v>
      </c>
      <c r="H4" s="102" t="s">
        <v>456</v>
      </c>
      <c r="I4" s="100" t="s">
        <v>456</v>
      </c>
      <c r="J4" s="101" t="s">
        <v>456</v>
      </c>
      <c r="K4" s="102" t="s">
        <v>456</v>
      </c>
      <c r="L4" s="100" t="s">
        <v>456</v>
      </c>
      <c r="M4" s="101" t="s">
        <v>456</v>
      </c>
      <c r="N4" s="115" t="s">
        <v>455</v>
      </c>
      <c r="O4" s="100" t="s">
        <v>456</v>
      </c>
      <c r="P4" s="101" t="s">
        <v>456</v>
      </c>
    </row>
    <row r="5" spans="1:16" x14ac:dyDescent="0.4">
      <c r="A5" s="99" t="s">
        <v>457</v>
      </c>
      <c r="B5" s="94" t="s">
        <v>260</v>
      </c>
      <c r="C5" s="95" t="s">
        <v>263</v>
      </c>
      <c r="D5" s="96">
        <v>97.1</v>
      </c>
      <c r="E5" s="112" t="s">
        <v>455</v>
      </c>
      <c r="F5" s="113" t="s">
        <v>455</v>
      </c>
      <c r="G5" s="114" t="s">
        <v>455</v>
      </c>
      <c r="H5" s="115" t="s">
        <v>455</v>
      </c>
      <c r="I5" s="100" t="s">
        <v>456</v>
      </c>
      <c r="J5" s="101" t="s">
        <v>456</v>
      </c>
      <c r="K5" s="102" t="s">
        <v>456</v>
      </c>
      <c r="L5" s="100" t="s">
        <v>456</v>
      </c>
      <c r="M5" s="101" t="s">
        <v>456</v>
      </c>
      <c r="N5" s="115" t="s">
        <v>455</v>
      </c>
      <c r="O5" s="100" t="s">
        <v>456</v>
      </c>
      <c r="P5" s="101" t="s">
        <v>456</v>
      </c>
    </row>
    <row r="6" spans="1:16" x14ac:dyDescent="0.4">
      <c r="A6" s="99" t="s">
        <v>458</v>
      </c>
      <c r="B6" s="94" t="s">
        <v>223</v>
      </c>
      <c r="C6" s="95" t="s">
        <v>471</v>
      </c>
      <c r="D6" s="96">
        <v>92.7</v>
      </c>
      <c r="E6" s="112" t="s">
        <v>455</v>
      </c>
      <c r="F6" s="113" t="s">
        <v>455</v>
      </c>
      <c r="G6" s="101" t="s">
        <v>456</v>
      </c>
      <c r="H6" s="115" t="s">
        <v>455</v>
      </c>
      <c r="I6" s="113" t="s">
        <v>455</v>
      </c>
      <c r="J6" s="101" t="s">
        <v>456</v>
      </c>
      <c r="K6" s="102" t="s">
        <v>456</v>
      </c>
      <c r="L6" s="100" t="s">
        <v>456</v>
      </c>
      <c r="M6" s="101" t="s">
        <v>456</v>
      </c>
      <c r="N6" s="115" t="s">
        <v>455</v>
      </c>
      <c r="O6" s="100" t="s">
        <v>456</v>
      </c>
      <c r="P6" s="101" t="s">
        <v>456</v>
      </c>
    </row>
    <row r="7" spans="1:16" x14ac:dyDescent="0.4">
      <c r="A7" s="99" t="s">
        <v>459</v>
      </c>
      <c r="B7" s="94" t="s">
        <v>223</v>
      </c>
      <c r="C7" s="95" t="s">
        <v>1122</v>
      </c>
      <c r="D7" s="96">
        <v>100</v>
      </c>
      <c r="E7" s="112" t="s">
        <v>455</v>
      </c>
      <c r="F7" s="113" t="s">
        <v>455</v>
      </c>
      <c r="G7" s="101" t="s">
        <v>456</v>
      </c>
      <c r="H7" s="115" t="s">
        <v>455</v>
      </c>
      <c r="I7" s="113" t="s">
        <v>455</v>
      </c>
      <c r="J7" s="101" t="s">
        <v>456</v>
      </c>
      <c r="K7" s="102" t="s">
        <v>456</v>
      </c>
      <c r="L7" s="100" t="s">
        <v>456</v>
      </c>
      <c r="M7" s="101" t="s">
        <v>456</v>
      </c>
      <c r="N7" s="102" t="s">
        <v>456</v>
      </c>
      <c r="O7" s="100" t="s">
        <v>456</v>
      </c>
      <c r="P7" s="101" t="s">
        <v>456</v>
      </c>
    </row>
    <row r="8" spans="1:16" x14ac:dyDescent="0.4">
      <c r="A8" s="99" t="s">
        <v>460</v>
      </c>
      <c r="B8" s="94" t="s">
        <v>223</v>
      </c>
      <c r="C8" s="95" t="s">
        <v>1121</v>
      </c>
      <c r="D8" s="96">
        <v>100</v>
      </c>
      <c r="E8" s="112" t="s">
        <v>455</v>
      </c>
      <c r="F8" s="113" t="s">
        <v>455</v>
      </c>
      <c r="G8" s="101" t="s">
        <v>456</v>
      </c>
      <c r="H8" s="115" t="s">
        <v>455</v>
      </c>
      <c r="I8" s="113" t="s">
        <v>455</v>
      </c>
      <c r="J8" s="101" t="s">
        <v>456</v>
      </c>
      <c r="K8" s="102" t="s">
        <v>456</v>
      </c>
      <c r="L8" s="100" t="s">
        <v>456</v>
      </c>
      <c r="M8" s="101" t="s">
        <v>456</v>
      </c>
      <c r="N8" s="102" t="s">
        <v>456</v>
      </c>
      <c r="O8" s="100" t="s">
        <v>456</v>
      </c>
      <c r="P8" s="101" t="s">
        <v>456</v>
      </c>
    </row>
    <row r="9" spans="1:16" x14ac:dyDescent="0.4">
      <c r="A9" s="99" t="s">
        <v>461</v>
      </c>
      <c r="B9" s="94" t="s">
        <v>260</v>
      </c>
      <c r="C9" s="95" t="s">
        <v>355</v>
      </c>
      <c r="D9" s="96">
        <v>100</v>
      </c>
      <c r="E9" s="112" t="s">
        <v>455</v>
      </c>
      <c r="F9" s="113" t="s">
        <v>455</v>
      </c>
      <c r="G9" s="114" t="s">
        <v>455</v>
      </c>
      <c r="H9" s="102" t="s">
        <v>456</v>
      </c>
      <c r="I9" s="100" t="s">
        <v>456</v>
      </c>
      <c r="J9" s="101" t="s">
        <v>456</v>
      </c>
      <c r="K9" s="102" t="s">
        <v>456</v>
      </c>
      <c r="L9" s="100" t="s">
        <v>456</v>
      </c>
      <c r="M9" s="101" t="s">
        <v>456</v>
      </c>
      <c r="N9" s="115" t="s">
        <v>455</v>
      </c>
      <c r="O9" s="100" t="s">
        <v>456</v>
      </c>
      <c r="P9" s="101" t="s">
        <v>456</v>
      </c>
    </row>
    <row r="10" spans="1:16" x14ac:dyDescent="0.4">
      <c r="A10" s="103" t="s">
        <v>462</v>
      </c>
      <c r="B10" s="94" t="s">
        <v>223</v>
      </c>
      <c r="C10" s="95" t="s">
        <v>350</v>
      </c>
      <c r="D10" s="96">
        <v>100</v>
      </c>
      <c r="E10" s="112" t="s">
        <v>455</v>
      </c>
      <c r="F10" s="113" t="s">
        <v>455</v>
      </c>
      <c r="G10" s="101" t="s">
        <v>456</v>
      </c>
      <c r="H10" s="115" t="s">
        <v>455</v>
      </c>
      <c r="I10" s="113" t="s">
        <v>455</v>
      </c>
      <c r="J10" s="101" t="s">
        <v>456</v>
      </c>
      <c r="K10" s="102" t="s">
        <v>456</v>
      </c>
      <c r="L10" s="100" t="s">
        <v>456</v>
      </c>
      <c r="M10" s="101" t="s">
        <v>456</v>
      </c>
      <c r="N10" s="102" t="s">
        <v>456</v>
      </c>
      <c r="O10" s="100" t="s">
        <v>456</v>
      </c>
      <c r="P10" s="101" t="s">
        <v>456</v>
      </c>
    </row>
    <row r="11" spans="1:16" x14ac:dyDescent="0.4">
      <c r="A11" s="103" t="s">
        <v>463</v>
      </c>
      <c r="B11" s="94" t="s">
        <v>223</v>
      </c>
      <c r="C11" s="95" t="s">
        <v>1121</v>
      </c>
      <c r="D11" s="96">
        <v>100</v>
      </c>
      <c r="E11" s="112" t="s">
        <v>455</v>
      </c>
      <c r="F11" s="113" t="s">
        <v>455</v>
      </c>
      <c r="G11" s="101" t="s">
        <v>456</v>
      </c>
      <c r="H11" s="115" t="s">
        <v>455</v>
      </c>
      <c r="I11" s="113" t="s">
        <v>455</v>
      </c>
      <c r="J11" s="101" t="s">
        <v>456</v>
      </c>
      <c r="K11" s="102" t="s">
        <v>456</v>
      </c>
      <c r="L11" s="100" t="s">
        <v>456</v>
      </c>
      <c r="M11" s="101" t="s">
        <v>456</v>
      </c>
      <c r="N11" s="102" t="s">
        <v>456</v>
      </c>
      <c r="O11" s="100" t="s">
        <v>456</v>
      </c>
      <c r="P11" s="101" t="s">
        <v>456</v>
      </c>
    </row>
    <row r="12" spans="1:16" x14ac:dyDescent="0.4">
      <c r="A12" s="103" t="s">
        <v>464</v>
      </c>
      <c r="B12" s="94" t="s">
        <v>223</v>
      </c>
      <c r="C12" s="95" t="s">
        <v>1121</v>
      </c>
      <c r="D12" s="96">
        <v>100</v>
      </c>
      <c r="E12" s="112" t="s">
        <v>455</v>
      </c>
      <c r="F12" s="113" t="s">
        <v>455</v>
      </c>
      <c r="G12" s="114" t="s">
        <v>455</v>
      </c>
      <c r="H12" s="115" t="s">
        <v>455</v>
      </c>
      <c r="I12" s="113" t="s">
        <v>455</v>
      </c>
      <c r="J12" s="101" t="s">
        <v>456</v>
      </c>
      <c r="K12" s="102" t="s">
        <v>456</v>
      </c>
      <c r="L12" s="100" t="s">
        <v>456</v>
      </c>
      <c r="M12" s="101" t="s">
        <v>456</v>
      </c>
      <c r="N12" s="115" t="s">
        <v>455</v>
      </c>
      <c r="O12" s="100" t="s">
        <v>456</v>
      </c>
      <c r="P12" s="101" t="s">
        <v>456</v>
      </c>
    </row>
    <row r="13" spans="1:16" x14ac:dyDescent="0.4">
      <c r="A13" s="103" t="s">
        <v>465</v>
      </c>
      <c r="B13" s="94" t="s">
        <v>223</v>
      </c>
      <c r="C13" s="95" t="s">
        <v>1121</v>
      </c>
      <c r="D13" s="96">
        <v>100</v>
      </c>
      <c r="E13" s="112" t="s">
        <v>455</v>
      </c>
      <c r="F13" s="113" t="s">
        <v>455</v>
      </c>
      <c r="G13" s="101" t="s">
        <v>456</v>
      </c>
      <c r="H13" s="115" t="s">
        <v>455</v>
      </c>
      <c r="I13" s="113" t="s">
        <v>455</v>
      </c>
      <c r="J13" s="101" t="s">
        <v>456</v>
      </c>
      <c r="K13" s="102" t="s">
        <v>456</v>
      </c>
      <c r="L13" s="100" t="s">
        <v>456</v>
      </c>
      <c r="M13" s="101" t="s">
        <v>456</v>
      </c>
      <c r="N13" s="102" t="s">
        <v>456</v>
      </c>
      <c r="O13" s="100" t="s">
        <v>456</v>
      </c>
      <c r="P13" s="101" t="s">
        <v>456</v>
      </c>
    </row>
    <row r="14" spans="1:16" x14ac:dyDescent="0.4">
      <c r="A14" s="103" t="s">
        <v>466</v>
      </c>
      <c r="B14" s="94" t="s">
        <v>260</v>
      </c>
      <c r="C14" s="95" t="s">
        <v>354</v>
      </c>
      <c r="D14" s="96">
        <v>99</v>
      </c>
      <c r="E14" s="112" t="s">
        <v>455</v>
      </c>
      <c r="F14" s="113" t="s">
        <v>455</v>
      </c>
      <c r="G14" s="114" t="s">
        <v>455</v>
      </c>
      <c r="H14" s="102" t="s">
        <v>456</v>
      </c>
      <c r="I14" s="100" t="s">
        <v>456</v>
      </c>
      <c r="J14" s="101" t="s">
        <v>456</v>
      </c>
      <c r="K14" s="102" t="s">
        <v>456</v>
      </c>
      <c r="L14" s="100" t="s">
        <v>456</v>
      </c>
      <c r="M14" s="101" t="s">
        <v>456</v>
      </c>
      <c r="N14" s="115" t="s">
        <v>455</v>
      </c>
      <c r="O14" s="100" t="s">
        <v>456</v>
      </c>
      <c r="P14" s="101" t="s">
        <v>456</v>
      </c>
    </row>
    <row r="15" spans="1:16" x14ac:dyDescent="0.4">
      <c r="A15" s="103" t="s">
        <v>467</v>
      </c>
      <c r="B15" s="94" t="s">
        <v>260</v>
      </c>
      <c r="C15" s="95" t="s">
        <v>355</v>
      </c>
      <c r="D15" s="96">
        <v>100</v>
      </c>
      <c r="E15" s="112" t="s">
        <v>455</v>
      </c>
      <c r="F15" s="113" t="s">
        <v>455</v>
      </c>
      <c r="G15" s="114" t="s">
        <v>455</v>
      </c>
      <c r="H15" s="115" t="s">
        <v>455</v>
      </c>
      <c r="I15" s="100" t="s">
        <v>456</v>
      </c>
      <c r="J15" s="101" t="s">
        <v>456</v>
      </c>
      <c r="K15" s="102" t="s">
        <v>456</v>
      </c>
      <c r="L15" s="100" t="s">
        <v>456</v>
      </c>
      <c r="M15" s="101" t="s">
        <v>456</v>
      </c>
      <c r="N15" s="115" t="s">
        <v>455</v>
      </c>
      <c r="O15" s="100" t="s">
        <v>456</v>
      </c>
      <c r="P15" s="101" t="s">
        <v>456</v>
      </c>
    </row>
    <row r="16" spans="1:16" ht="15" thickBot="1" x14ac:dyDescent="0.45">
      <c r="A16" s="104" t="s">
        <v>505</v>
      </c>
      <c r="B16" s="105" t="s">
        <v>356</v>
      </c>
      <c r="C16" s="106" t="s">
        <v>356</v>
      </c>
      <c r="D16" s="107" t="s">
        <v>356</v>
      </c>
      <c r="E16" s="108" t="s">
        <v>456</v>
      </c>
      <c r="F16" s="109" t="s">
        <v>456</v>
      </c>
      <c r="G16" s="110" t="s">
        <v>456</v>
      </c>
      <c r="H16" s="111" t="s">
        <v>456</v>
      </c>
      <c r="I16" s="109" t="s">
        <v>456</v>
      </c>
      <c r="J16" s="110" t="s">
        <v>456</v>
      </c>
      <c r="K16" s="111" t="s">
        <v>456</v>
      </c>
      <c r="L16" s="109" t="s">
        <v>456</v>
      </c>
      <c r="M16" s="110" t="s">
        <v>456</v>
      </c>
      <c r="N16" s="111" t="s">
        <v>456</v>
      </c>
      <c r="O16" s="109" t="s">
        <v>456</v>
      </c>
      <c r="P16" s="110" t="s">
        <v>456</v>
      </c>
    </row>
  </sheetData>
  <mergeCells count="6">
    <mergeCell ref="A1:H1"/>
    <mergeCell ref="E2:G2"/>
    <mergeCell ref="H2:J2"/>
    <mergeCell ref="K2:M2"/>
    <mergeCell ref="N2:P2"/>
    <mergeCell ref="B2: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1EBFB5-F31B-43E9-B994-DF48D614B897}">
  <dimension ref="A1:L33"/>
  <sheetViews>
    <sheetView topLeftCell="A11" zoomScale="80" zoomScaleNormal="80" workbookViewId="0">
      <selection activeCell="F3" sqref="F3"/>
    </sheetView>
  </sheetViews>
  <sheetFormatPr defaultColWidth="8.765625" defaultRowHeight="14.6" x14ac:dyDescent="0.4"/>
  <cols>
    <col min="1" max="1" width="3.69140625" style="84" customWidth="1"/>
    <col min="6" max="6" width="15.765625" customWidth="1"/>
    <col min="7" max="7" width="14" customWidth="1"/>
    <col min="11" max="11" width="15.3046875" customWidth="1"/>
    <col min="12" max="12" width="10.765625" style="85" customWidth="1"/>
  </cols>
  <sheetData>
    <row r="1" spans="1:12" ht="75" customHeight="1" x14ac:dyDescent="0.4">
      <c r="A1" s="195" t="s">
        <v>1131</v>
      </c>
      <c r="B1" s="196"/>
      <c r="C1" s="196"/>
      <c r="D1" s="196"/>
      <c r="E1" s="196"/>
      <c r="F1" s="196"/>
      <c r="G1" s="196"/>
      <c r="H1" s="196"/>
      <c r="I1" s="196"/>
      <c r="J1" s="196"/>
      <c r="K1" s="196"/>
      <c r="L1" s="196"/>
    </row>
    <row r="2" spans="1:12" ht="15" thickBot="1" x14ac:dyDescent="0.45">
      <c r="A2" s="80"/>
      <c r="B2" s="202" t="s">
        <v>411</v>
      </c>
      <c r="C2" s="202"/>
      <c r="D2" s="202"/>
      <c r="E2" s="202"/>
      <c r="F2" s="202"/>
      <c r="G2" s="202"/>
      <c r="H2" s="203"/>
      <c r="I2" s="197" t="s">
        <v>358</v>
      </c>
      <c r="J2" s="198"/>
      <c r="K2" s="198"/>
      <c r="L2" s="198"/>
    </row>
    <row r="3" spans="1:12" ht="44.6" thickTop="1" thickBot="1" x14ac:dyDescent="0.45">
      <c r="A3" s="81"/>
      <c r="B3" s="36" t="s">
        <v>0</v>
      </c>
      <c r="C3" s="37" t="s">
        <v>259</v>
      </c>
      <c r="D3" s="37" t="s">
        <v>359</v>
      </c>
      <c r="E3" s="37" t="s">
        <v>360</v>
      </c>
      <c r="F3" s="37" t="s">
        <v>361</v>
      </c>
      <c r="G3" s="37" t="s">
        <v>362</v>
      </c>
      <c r="H3" s="37" t="s">
        <v>518</v>
      </c>
      <c r="I3" s="37" t="s">
        <v>0</v>
      </c>
      <c r="J3" s="37" t="s">
        <v>259</v>
      </c>
      <c r="K3" s="37" t="s">
        <v>360</v>
      </c>
      <c r="L3" s="58" t="s">
        <v>519</v>
      </c>
    </row>
    <row r="4" spans="1:12" ht="29.15" x14ac:dyDescent="0.4">
      <c r="A4" s="82">
        <v>1</v>
      </c>
      <c r="B4" s="59">
        <v>51622</v>
      </c>
      <c r="C4" s="60" t="s">
        <v>400</v>
      </c>
      <c r="D4" s="39" t="s">
        <v>356</v>
      </c>
      <c r="E4" s="39" t="s">
        <v>401</v>
      </c>
      <c r="F4" s="40" t="s">
        <v>389</v>
      </c>
      <c r="G4" s="86" t="s">
        <v>390</v>
      </c>
      <c r="H4" s="41">
        <v>1</v>
      </c>
      <c r="I4" s="59">
        <v>779120</v>
      </c>
      <c r="J4" s="38" t="s">
        <v>223</v>
      </c>
      <c r="K4" s="121" t="s">
        <v>11</v>
      </c>
      <c r="L4" s="126" t="s">
        <v>4</v>
      </c>
    </row>
    <row r="5" spans="1:12" ht="30.75" customHeight="1" x14ac:dyDescent="0.4">
      <c r="A5" s="80">
        <v>2</v>
      </c>
      <c r="B5" s="74">
        <v>523446</v>
      </c>
      <c r="C5" s="75" t="s">
        <v>363</v>
      </c>
      <c r="D5" s="76" t="s">
        <v>356</v>
      </c>
      <c r="E5" s="71" t="s">
        <v>364</v>
      </c>
      <c r="F5" s="77" t="s">
        <v>365</v>
      </c>
      <c r="G5" s="57" t="s">
        <v>366</v>
      </c>
      <c r="H5" s="78">
        <v>1</v>
      </c>
      <c r="I5" s="74">
        <v>1461227</v>
      </c>
      <c r="J5" s="79" t="s">
        <v>260</v>
      </c>
      <c r="K5" s="122" t="s">
        <v>252</v>
      </c>
      <c r="L5" s="127" t="s">
        <v>6</v>
      </c>
    </row>
    <row r="6" spans="1:12" ht="61.1" customHeight="1" x14ac:dyDescent="0.4">
      <c r="A6" s="83">
        <v>3</v>
      </c>
      <c r="B6" s="42">
        <v>578094</v>
      </c>
      <c r="C6" s="43" t="s">
        <v>367</v>
      </c>
      <c r="D6" s="44" t="s">
        <v>356</v>
      </c>
      <c r="E6" s="45" t="s">
        <v>368</v>
      </c>
      <c r="F6" s="46" t="s">
        <v>369</v>
      </c>
      <c r="G6" s="57" t="s">
        <v>366</v>
      </c>
      <c r="H6" s="47">
        <v>1</v>
      </c>
      <c r="I6" s="48">
        <v>779182</v>
      </c>
      <c r="J6" s="49" t="s">
        <v>223</v>
      </c>
      <c r="K6" s="123" t="s">
        <v>433</v>
      </c>
      <c r="L6" s="128" t="s">
        <v>6</v>
      </c>
    </row>
    <row r="7" spans="1:12" ht="43.75" x14ac:dyDescent="0.4">
      <c r="A7" s="82">
        <v>4</v>
      </c>
      <c r="B7" s="42">
        <v>761364</v>
      </c>
      <c r="C7" s="43" t="s">
        <v>370</v>
      </c>
      <c r="D7" s="51" t="s">
        <v>371</v>
      </c>
      <c r="E7" s="45" t="s">
        <v>372</v>
      </c>
      <c r="F7" s="46" t="s">
        <v>373</v>
      </c>
      <c r="G7" s="57" t="s">
        <v>374</v>
      </c>
      <c r="H7" s="50">
        <v>2</v>
      </c>
      <c r="I7" s="52">
        <v>779349</v>
      </c>
      <c r="J7" s="117" t="s">
        <v>223</v>
      </c>
      <c r="K7" s="123" t="s">
        <v>437</v>
      </c>
      <c r="L7" s="128" t="s">
        <v>6</v>
      </c>
    </row>
    <row r="8" spans="1:12" ht="72.900000000000006" x14ac:dyDescent="0.4">
      <c r="A8" s="80">
        <v>5</v>
      </c>
      <c r="B8" s="42">
        <v>777213</v>
      </c>
      <c r="C8" s="43" t="s">
        <v>375</v>
      </c>
      <c r="D8" s="51" t="s">
        <v>376</v>
      </c>
      <c r="E8" s="45" t="s">
        <v>377</v>
      </c>
      <c r="F8" s="46" t="s">
        <v>378</v>
      </c>
      <c r="G8" s="57" t="s">
        <v>366</v>
      </c>
      <c r="H8" s="50">
        <v>1</v>
      </c>
      <c r="I8" s="116">
        <v>779191</v>
      </c>
      <c r="J8" s="117" t="s">
        <v>223</v>
      </c>
      <c r="K8" s="118" t="s">
        <v>18</v>
      </c>
      <c r="L8" s="129" t="s">
        <v>6</v>
      </c>
    </row>
    <row r="9" spans="1:12" ht="43.75" x14ac:dyDescent="0.4">
      <c r="A9" s="83">
        <v>6</v>
      </c>
      <c r="B9" s="42">
        <v>783925</v>
      </c>
      <c r="C9" s="43" t="s">
        <v>379</v>
      </c>
      <c r="D9" s="51" t="s">
        <v>380</v>
      </c>
      <c r="E9" s="45" t="s">
        <v>381</v>
      </c>
      <c r="F9" s="46" t="s">
        <v>382</v>
      </c>
      <c r="G9" s="57" t="s">
        <v>374</v>
      </c>
      <c r="H9" s="50">
        <v>5</v>
      </c>
      <c r="I9" s="116">
        <v>779424</v>
      </c>
      <c r="J9" s="117" t="s">
        <v>223</v>
      </c>
      <c r="K9" s="123" t="s">
        <v>1121</v>
      </c>
      <c r="L9" s="128" t="s">
        <v>6</v>
      </c>
    </row>
    <row r="10" spans="1:12" ht="43.75" x14ac:dyDescent="0.4">
      <c r="A10" s="82">
        <v>7</v>
      </c>
      <c r="B10" s="61">
        <v>858327</v>
      </c>
      <c r="C10" s="62" t="s">
        <v>402</v>
      </c>
      <c r="D10" s="45" t="s">
        <v>356</v>
      </c>
      <c r="E10" s="45" t="s">
        <v>403</v>
      </c>
      <c r="F10" s="46" t="s">
        <v>404</v>
      </c>
      <c r="G10" s="57" t="s">
        <v>387</v>
      </c>
      <c r="H10" s="50">
        <v>1</v>
      </c>
      <c r="I10" s="61">
        <v>779152</v>
      </c>
      <c r="J10" s="117" t="s">
        <v>223</v>
      </c>
      <c r="K10" s="123" t="s">
        <v>1120</v>
      </c>
      <c r="L10" s="128" t="s">
        <v>6</v>
      </c>
    </row>
    <row r="11" spans="1:12" ht="43.75" x14ac:dyDescent="0.4">
      <c r="A11" s="80">
        <v>8</v>
      </c>
      <c r="B11" s="42">
        <v>894086</v>
      </c>
      <c r="C11" s="43" t="s">
        <v>383</v>
      </c>
      <c r="D11" s="51" t="s">
        <v>384</v>
      </c>
      <c r="E11" s="45" t="s">
        <v>385</v>
      </c>
      <c r="F11" s="46" t="s">
        <v>386</v>
      </c>
      <c r="G11" s="57" t="s">
        <v>387</v>
      </c>
      <c r="H11" s="50">
        <v>2</v>
      </c>
      <c r="I11" s="116">
        <v>779210</v>
      </c>
      <c r="J11" s="117" t="s">
        <v>223</v>
      </c>
      <c r="K11" s="123" t="s">
        <v>19</v>
      </c>
      <c r="L11" s="130" t="s">
        <v>4</v>
      </c>
    </row>
    <row r="12" spans="1:12" ht="29.15" x14ac:dyDescent="0.4">
      <c r="A12" s="83">
        <v>9</v>
      </c>
      <c r="B12" s="61">
        <v>1676070</v>
      </c>
      <c r="C12" s="62" t="s">
        <v>405</v>
      </c>
      <c r="D12" s="45" t="s">
        <v>356</v>
      </c>
      <c r="E12" s="45" t="s">
        <v>406</v>
      </c>
      <c r="F12" s="46" t="s">
        <v>389</v>
      </c>
      <c r="G12" s="57" t="s">
        <v>390</v>
      </c>
      <c r="H12" s="50">
        <v>1</v>
      </c>
      <c r="I12" s="61">
        <v>779285</v>
      </c>
      <c r="J12" s="62" t="s">
        <v>223</v>
      </c>
      <c r="K12" s="123" t="s">
        <v>136</v>
      </c>
      <c r="L12" s="128" t="s">
        <v>6</v>
      </c>
    </row>
    <row r="13" spans="1:12" x14ac:dyDescent="0.4">
      <c r="A13" s="82">
        <v>10</v>
      </c>
      <c r="B13" s="204">
        <v>2121497</v>
      </c>
      <c r="C13" s="205" t="s">
        <v>388</v>
      </c>
      <c r="D13" s="206" t="s">
        <v>356</v>
      </c>
      <c r="E13" s="207" t="s">
        <v>1125</v>
      </c>
      <c r="F13" s="208" t="s">
        <v>389</v>
      </c>
      <c r="G13" s="209" t="s">
        <v>390</v>
      </c>
      <c r="H13" s="50">
        <v>1</v>
      </c>
      <c r="I13" s="52">
        <v>779029</v>
      </c>
      <c r="J13" s="117" t="s">
        <v>223</v>
      </c>
      <c r="K13" s="123" t="s">
        <v>436</v>
      </c>
      <c r="L13" s="131" t="s">
        <v>6</v>
      </c>
    </row>
    <row r="14" spans="1:12" x14ac:dyDescent="0.4">
      <c r="A14" s="80">
        <v>11</v>
      </c>
      <c r="B14" s="204"/>
      <c r="C14" s="205"/>
      <c r="D14" s="206"/>
      <c r="E14" s="207"/>
      <c r="F14" s="208"/>
      <c r="G14" s="209"/>
      <c r="H14" s="50">
        <v>1</v>
      </c>
      <c r="I14" s="116">
        <v>779293</v>
      </c>
      <c r="J14" s="117" t="s">
        <v>223</v>
      </c>
      <c r="K14" s="123" t="s">
        <v>20</v>
      </c>
      <c r="L14" s="130" t="s">
        <v>6</v>
      </c>
    </row>
    <row r="15" spans="1:12" x14ac:dyDescent="0.4">
      <c r="A15" s="83">
        <v>12</v>
      </c>
      <c r="B15" s="204"/>
      <c r="C15" s="205"/>
      <c r="D15" s="206"/>
      <c r="E15" s="207"/>
      <c r="F15" s="208"/>
      <c r="G15" s="209"/>
      <c r="H15" s="50">
        <v>4</v>
      </c>
      <c r="I15" s="52">
        <v>779005</v>
      </c>
      <c r="J15" s="117" t="s">
        <v>223</v>
      </c>
      <c r="K15" s="123" t="s">
        <v>435</v>
      </c>
      <c r="L15" s="128" t="s">
        <v>6</v>
      </c>
    </row>
    <row r="16" spans="1:12" x14ac:dyDescent="0.4">
      <c r="A16" s="82">
        <v>13</v>
      </c>
      <c r="B16" s="204"/>
      <c r="C16" s="205"/>
      <c r="D16" s="206"/>
      <c r="E16" s="207"/>
      <c r="F16" s="208"/>
      <c r="G16" s="209"/>
      <c r="H16" s="50">
        <v>1</v>
      </c>
      <c r="I16" s="116">
        <v>1461231</v>
      </c>
      <c r="J16" s="53" t="s">
        <v>260</v>
      </c>
      <c r="K16" s="123" t="s">
        <v>253</v>
      </c>
      <c r="L16" s="127" t="s">
        <v>6</v>
      </c>
    </row>
    <row r="17" spans="1:12" ht="14.6" customHeight="1" x14ac:dyDescent="0.4">
      <c r="A17" s="80">
        <v>14</v>
      </c>
      <c r="B17" s="199">
        <v>2139332</v>
      </c>
      <c r="C17" s="213" t="s">
        <v>391</v>
      </c>
      <c r="D17" s="216" t="s">
        <v>356</v>
      </c>
      <c r="E17" s="213" t="s">
        <v>392</v>
      </c>
      <c r="F17" s="210" t="s">
        <v>389</v>
      </c>
      <c r="G17" s="209" t="s">
        <v>390</v>
      </c>
      <c r="H17" s="50">
        <v>1</v>
      </c>
      <c r="I17" s="52">
        <v>779015</v>
      </c>
      <c r="J17" s="117" t="s">
        <v>223</v>
      </c>
      <c r="K17" s="124" t="s">
        <v>434</v>
      </c>
      <c r="L17" s="131" t="s">
        <v>6</v>
      </c>
    </row>
    <row r="18" spans="1:12" x14ac:dyDescent="0.4">
      <c r="A18" s="83">
        <v>15</v>
      </c>
      <c r="B18" s="200"/>
      <c r="C18" s="214"/>
      <c r="D18" s="217"/>
      <c r="E18" s="214"/>
      <c r="F18" s="211"/>
      <c r="G18" s="209"/>
      <c r="H18" s="50">
        <v>3</v>
      </c>
      <c r="I18" s="61">
        <v>779060</v>
      </c>
      <c r="J18" s="62" t="s">
        <v>223</v>
      </c>
      <c r="K18" s="123" t="s">
        <v>111</v>
      </c>
      <c r="L18" s="128" t="s">
        <v>7</v>
      </c>
    </row>
    <row r="19" spans="1:12" x14ac:dyDescent="0.4">
      <c r="A19" s="82">
        <v>16</v>
      </c>
      <c r="B19" s="200"/>
      <c r="C19" s="214"/>
      <c r="D19" s="217"/>
      <c r="E19" s="214"/>
      <c r="F19" s="211"/>
      <c r="G19" s="209"/>
      <c r="H19" s="50">
        <v>1</v>
      </c>
      <c r="I19" s="61">
        <v>779174</v>
      </c>
      <c r="J19" s="62" t="s">
        <v>223</v>
      </c>
      <c r="K19" s="123" t="s">
        <v>351</v>
      </c>
      <c r="L19" s="128" t="s">
        <v>6</v>
      </c>
    </row>
    <row r="20" spans="1:12" x14ac:dyDescent="0.4">
      <c r="A20" s="80">
        <v>17</v>
      </c>
      <c r="B20" s="200"/>
      <c r="C20" s="214"/>
      <c r="D20" s="217"/>
      <c r="E20" s="214"/>
      <c r="F20" s="211"/>
      <c r="G20" s="209"/>
      <c r="H20" s="50">
        <v>2</v>
      </c>
      <c r="I20" s="52">
        <v>779182</v>
      </c>
      <c r="J20" s="117" t="s">
        <v>223</v>
      </c>
      <c r="K20" s="123" t="s">
        <v>433</v>
      </c>
      <c r="L20" s="131" t="s">
        <v>6</v>
      </c>
    </row>
    <row r="21" spans="1:12" x14ac:dyDescent="0.4">
      <c r="A21" s="82">
        <v>18</v>
      </c>
      <c r="B21" s="200"/>
      <c r="C21" s="214"/>
      <c r="D21" s="217"/>
      <c r="E21" s="214"/>
      <c r="F21" s="211"/>
      <c r="G21" s="209"/>
      <c r="H21" s="50">
        <v>1</v>
      </c>
      <c r="I21" s="52">
        <v>779217</v>
      </c>
      <c r="J21" s="117" t="s">
        <v>223</v>
      </c>
      <c r="K21" s="123" t="s">
        <v>431</v>
      </c>
      <c r="L21" s="130" t="s">
        <v>4</v>
      </c>
    </row>
    <row r="22" spans="1:12" x14ac:dyDescent="0.4">
      <c r="A22" s="80">
        <v>19</v>
      </c>
      <c r="B22" s="201"/>
      <c r="C22" s="215"/>
      <c r="D22" s="218"/>
      <c r="E22" s="215"/>
      <c r="F22" s="212"/>
      <c r="G22" s="209"/>
      <c r="H22" s="50">
        <v>3</v>
      </c>
      <c r="I22" s="61">
        <v>779342</v>
      </c>
      <c r="J22" s="117" t="s">
        <v>223</v>
      </c>
      <c r="K22" s="123" t="s">
        <v>13</v>
      </c>
      <c r="L22" s="128" t="s">
        <v>4</v>
      </c>
    </row>
    <row r="23" spans="1:12" ht="29.15" x14ac:dyDescent="0.4">
      <c r="A23" s="83">
        <v>20</v>
      </c>
      <c r="B23" s="42">
        <v>2809621</v>
      </c>
      <c r="C23" s="43" t="s">
        <v>393</v>
      </c>
      <c r="D23" s="54" t="s">
        <v>356</v>
      </c>
      <c r="E23" s="45" t="s">
        <v>394</v>
      </c>
      <c r="F23" s="46" t="s">
        <v>389</v>
      </c>
      <c r="G23" s="57" t="s">
        <v>395</v>
      </c>
      <c r="H23" s="50">
        <v>1</v>
      </c>
      <c r="I23" s="52">
        <v>779181</v>
      </c>
      <c r="J23" s="117" t="s">
        <v>223</v>
      </c>
      <c r="K23" s="123" t="s">
        <v>432</v>
      </c>
      <c r="L23" s="127" t="s">
        <v>6</v>
      </c>
    </row>
    <row r="24" spans="1:12" ht="72.900000000000006" x14ac:dyDescent="0.4">
      <c r="A24" s="82">
        <v>21</v>
      </c>
      <c r="B24" s="66">
        <v>2818576</v>
      </c>
      <c r="C24" s="67" t="s">
        <v>396</v>
      </c>
      <c r="D24" s="72" t="s">
        <v>397</v>
      </c>
      <c r="E24" s="68" t="s">
        <v>1126</v>
      </c>
      <c r="F24" s="69" t="s">
        <v>398</v>
      </c>
      <c r="G24" s="57" t="s">
        <v>399</v>
      </c>
      <c r="H24" s="70">
        <v>1</v>
      </c>
      <c r="I24" s="66">
        <v>1461231</v>
      </c>
      <c r="J24" s="73" t="s">
        <v>260</v>
      </c>
      <c r="K24" s="120" t="s">
        <v>253</v>
      </c>
      <c r="L24" s="127" t="s">
        <v>6</v>
      </c>
    </row>
    <row r="25" spans="1:12" ht="58.75" thickBot="1" x14ac:dyDescent="0.45">
      <c r="A25" s="80">
        <v>22</v>
      </c>
      <c r="B25" s="63">
        <v>3214725</v>
      </c>
      <c r="C25" s="64" t="s">
        <v>407</v>
      </c>
      <c r="D25" s="55" t="s">
        <v>408</v>
      </c>
      <c r="E25" s="55" t="s">
        <v>409</v>
      </c>
      <c r="F25" s="65" t="s">
        <v>410</v>
      </c>
      <c r="G25" s="65" t="s">
        <v>366</v>
      </c>
      <c r="H25" s="56">
        <v>3</v>
      </c>
      <c r="I25" s="63">
        <v>779191</v>
      </c>
      <c r="J25" s="64" t="s">
        <v>223</v>
      </c>
      <c r="K25" s="55" t="s">
        <v>129</v>
      </c>
      <c r="L25" s="132" t="s">
        <v>4</v>
      </c>
    </row>
    <row r="26" spans="1:12" x14ac:dyDescent="0.4">
      <c r="H26">
        <f>SUM(H4:H25)</f>
        <v>38</v>
      </c>
    </row>
    <row r="33" spans="7:7" x14ac:dyDescent="0.4">
      <c r="G33" s="125"/>
    </row>
  </sheetData>
  <mergeCells count="15">
    <mergeCell ref="A1:L1"/>
    <mergeCell ref="I2:L2"/>
    <mergeCell ref="B17:B22"/>
    <mergeCell ref="B2:H2"/>
    <mergeCell ref="B13:B16"/>
    <mergeCell ref="C13:C16"/>
    <mergeCell ref="D13:D16"/>
    <mergeCell ref="E13:E16"/>
    <mergeCell ref="F13:F16"/>
    <mergeCell ref="G13:G16"/>
    <mergeCell ref="G17:G22"/>
    <mergeCell ref="F17:F22"/>
    <mergeCell ref="E17:E22"/>
    <mergeCell ref="D17:D22"/>
    <mergeCell ref="C17:C2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E6EEA-8941-42E6-9665-0871C8412496}">
  <dimension ref="A1:N237"/>
  <sheetViews>
    <sheetView zoomScale="60" zoomScaleNormal="60" workbookViewId="0">
      <selection activeCell="M14" sqref="M14"/>
    </sheetView>
  </sheetViews>
  <sheetFormatPr defaultColWidth="8.765625" defaultRowHeight="14.6" x14ac:dyDescent="0.4"/>
  <cols>
    <col min="1" max="4" width="8.765625" style="175"/>
    <col min="5" max="5" width="13.4609375" style="178" customWidth="1"/>
    <col min="6" max="6" width="8.765625" style="175"/>
    <col min="7" max="8" width="8.765625" style="177"/>
    <col min="9" max="9" width="8.765625" style="175"/>
    <col min="12" max="12" width="15.765625" style="175" customWidth="1"/>
    <col min="13" max="13" width="8.765625" style="173"/>
    <col min="14" max="16384" width="8.765625" style="175"/>
  </cols>
  <sheetData>
    <row r="1" spans="1:13" ht="117" customHeight="1" x14ac:dyDescent="0.4">
      <c r="A1" s="219" t="s">
        <v>1132</v>
      </c>
      <c r="B1" s="219"/>
      <c r="C1" s="219"/>
      <c r="D1" s="219"/>
      <c r="E1" s="219"/>
      <c r="F1" s="219"/>
      <c r="G1" s="219"/>
      <c r="H1" s="219"/>
      <c r="I1" s="219"/>
      <c r="L1" s="174"/>
    </row>
    <row r="2" spans="1:13" s="176" customFormat="1" ht="43.75" x14ac:dyDescent="0.4">
      <c r="A2" s="176" t="s">
        <v>259</v>
      </c>
      <c r="B2" s="176" t="s">
        <v>359</v>
      </c>
      <c r="C2" s="176" t="s">
        <v>212</v>
      </c>
      <c r="D2" s="176" t="s">
        <v>1</v>
      </c>
      <c r="E2" s="176" t="s">
        <v>2</v>
      </c>
      <c r="F2" s="176" t="s">
        <v>213</v>
      </c>
      <c r="G2" s="176" t="s">
        <v>438</v>
      </c>
      <c r="H2" s="176" t="s">
        <v>439</v>
      </c>
      <c r="I2" s="176" t="s">
        <v>216</v>
      </c>
      <c r="J2" s="176" t="s">
        <v>930</v>
      </c>
      <c r="K2" s="176" t="s">
        <v>931</v>
      </c>
      <c r="L2" s="176" t="s">
        <v>222</v>
      </c>
      <c r="M2" s="176" t="s">
        <v>441</v>
      </c>
    </row>
    <row r="3" spans="1:13" x14ac:dyDescent="0.4">
      <c r="A3" s="175" t="s">
        <v>223</v>
      </c>
      <c r="B3" s="178" t="s">
        <v>356</v>
      </c>
      <c r="C3" s="175">
        <v>2</v>
      </c>
      <c r="D3" s="175" t="s">
        <v>3</v>
      </c>
      <c r="E3" s="178" t="s">
        <v>21</v>
      </c>
      <c r="F3" s="175" t="s">
        <v>22</v>
      </c>
      <c r="G3" s="177">
        <v>0.03</v>
      </c>
      <c r="H3" s="177" t="s">
        <v>33</v>
      </c>
      <c r="I3" s="175" t="s">
        <v>23</v>
      </c>
      <c r="J3" s="158" t="s">
        <v>356</v>
      </c>
      <c r="K3" s="158" t="s">
        <v>356</v>
      </c>
      <c r="L3" s="175" t="s">
        <v>25</v>
      </c>
      <c r="M3" s="175" t="s">
        <v>520</v>
      </c>
    </row>
    <row r="4" spans="1:13" x14ac:dyDescent="0.4">
      <c r="A4" s="175" t="s">
        <v>223</v>
      </c>
      <c r="B4" s="178" t="s">
        <v>356</v>
      </c>
      <c r="C4" s="175">
        <v>2</v>
      </c>
      <c r="D4" s="175" t="s">
        <v>3</v>
      </c>
      <c r="E4" s="178" t="s">
        <v>21</v>
      </c>
      <c r="F4" s="175" t="s">
        <v>22</v>
      </c>
      <c r="G4" s="177">
        <v>0.06</v>
      </c>
      <c r="H4" s="177">
        <v>0.12</v>
      </c>
      <c r="I4" s="175" t="s">
        <v>23</v>
      </c>
      <c r="J4" s="158" t="s">
        <v>356</v>
      </c>
      <c r="K4" s="158" t="s">
        <v>356</v>
      </c>
      <c r="L4" s="175" t="s">
        <v>25</v>
      </c>
      <c r="M4" s="175" t="s">
        <v>521</v>
      </c>
    </row>
    <row r="5" spans="1:13" x14ac:dyDescent="0.4">
      <c r="A5" s="175" t="s">
        <v>223</v>
      </c>
      <c r="B5" s="178" t="s">
        <v>356</v>
      </c>
      <c r="C5" s="175">
        <v>2</v>
      </c>
      <c r="D5" s="175" t="s">
        <v>3</v>
      </c>
      <c r="E5" s="178" t="s">
        <v>21</v>
      </c>
      <c r="F5" s="175" t="s">
        <v>22</v>
      </c>
      <c r="G5" s="177">
        <v>0.06</v>
      </c>
      <c r="H5" s="177">
        <v>0.12</v>
      </c>
      <c r="I5" s="175" t="s">
        <v>23</v>
      </c>
      <c r="J5" s="158" t="s">
        <v>356</v>
      </c>
      <c r="K5" s="158" t="s">
        <v>356</v>
      </c>
      <c r="L5" s="175" t="s">
        <v>25</v>
      </c>
      <c r="M5" s="175" t="s">
        <v>523</v>
      </c>
    </row>
    <row r="6" spans="1:13" x14ac:dyDescent="0.4">
      <c r="A6" s="175" t="s">
        <v>223</v>
      </c>
      <c r="B6" s="178" t="s">
        <v>356</v>
      </c>
      <c r="C6" s="175">
        <v>4</v>
      </c>
      <c r="D6" s="175" t="s">
        <v>3</v>
      </c>
      <c r="E6" s="178" t="s">
        <v>26</v>
      </c>
      <c r="F6" s="175" t="s">
        <v>27</v>
      </c>
      <c r="G6" s="177">
        <v>0.12</v>
      </c>
      <c r="H6" s="177" t="s">
        <v>5</v>
      </c>
      <c r="I6" s="175" t="s">
        <v>23</v>
      </c>
      <c r="J6" s="158" t="s">
        <v>356</v>
      </c>
      <c r="K6" s="158" t="s">
        <v>356</v>
      </c>
      <c r="L6" s="175" t="s">
        <v>25</v>
      </c>
      <c r="M6" s="175" t="s">
        <v>522</v>
      </c>
    </row>
    <row r="7" spans="1:13" x14ac:dyDescent="0.4">
      <c r="A7" s="175" t="s">
        <v>223</v>
      </c>
      <c r="B7" s="178" t="s">
        <v>356</v>
      </c>
      <c r="C7" s="175">
        <v>4</v>
      </c>
      <c r="D7" s="175" t="s">
        <v>3</v>
      </c>
      <c r="E7" s="178" t="s">
        <v>26</v>
      </c>
      <c r="F7" s="175" t="s">
        <v>27</v>
      </c>
      <c r="G7" s="177">
        <v>0.06</v>
      </c>
      <c r="H7" s="177" t="s">
        <v>5</v>
      </c>
      <c r="I7" s="175" t="s">
        <v>23</v>
      </c>
      <c r="J7" s="158" t="s">
        <v>356</v>
      </c>
      <c r="K7" s="158" t="s">
        <v>356</v>
      </c>
      <c r="L7" s="175" t="s">
        <v>25</v>
      </c>
      <c r="M7" s="175" t="s">
        <v>524</v>
      </c>
    </row>
    <row r="8" spans="1:13" x14ac:dyDescent="0.4">
      <c r="A8" s="175" t="s">
        <v>223</v>
      </c>
      <c r="B8" s="178" t="s">
        <v>356</v>
      </c>
      <c r="C8" s="175">
        <v>4</v>
      </c>
      <c r="D8" s="175" t="s">
        <v>3</v>
      </c>
      <c r="E8" s="178" t="s">
        <v>26</v>
      </c>
      <c r="F8" s="175" t="s">
        <v>27</v>
      </c>
      <c r="G8" s="177">
        <v>0.06</v>
      </c>
      <c r="H8" s="177">
        <v>0.12</v>
      </c>
      <c r="I8" s="175" t="s">
        <v>23</v>
      </c>
      <c r="J8" s="158" t="s">
        <v>356</v>
      </c>
      <c r="K8" s="158" t="s">
        <v>356</v>
      </c>
      <c r="L8" s="175" t="s">
        <v>25</v>
      </c>
      <c r="M8" s="175" t="s">
        <v>525</v>
      </c>
    </row>
    <row r="9" spans="1:13" x14ac:dyDescent="0.4">
      <c r="A9" s="175" t="s">
        <v>223</v>
      </c>
      <c r="B9" s="178" t="s">
        <v>356</v>
      </c>
      <c r="C9" s="175">
        <v>4</v>
      </c>
      <c r="D9" s="175" t="s">
        <v>3</v>
      </c>
      <c r="E9" s="178" t="s">
        <v>26</v>
      </c>
      <c r="F9" s="175" t="s">
        <v>27</v>
      </c>
      <c r="G9" s="177">
        <v>0.12</v>
      </c>
      <c r="H9" s="177" t="s">
        <v>5</v>
      </c>
      <c r="I9" s="175" t="s">
        <v>23</v>
      </c>
      <c r="J9" s="158" t="s">
        <v>356</v>
      </c>
      <c r="K9" s="158" t="s">
        <v>356</v>
      </c>
      <c r="L9" s="175" t="s">
        <v>25</v>
      </c>
      <c r="M9" s="175" t="s">
        <v>526</v>
      </c>
    </row>
    <row r="10" spans="1:13" x14ac:dyDescent="0.4">
      <c r="A10" s="175" t="s">
        <v>223</v>
      </c>
      <c r="B10" s="178" t="s">
        <v>356</v>
      </c>
      <c r="C10" s="175">
        <v>5</v>
      </c>
      <c r="D10" s="175" t="s">
        <v>211</v>
      </c>
      <c r="E10" s="178" t="s">
        <v>309</v>
      </c>
      <c r="F10" s="175" t="s">
        <v>5</v>
      </c>
      <c r="G10" s="177">
        <v>0.5</v>
      </c>
      <c r="H10" s="177">
        <v>0.25</v>
      </c>
      <c r="I10" s="175" t="s">
        <v>32</v>
      </c>
      <c r="J10" s="158" t="s">
        <v>356</v>
      </c>
      <c r="K10" s="158" t="s">
        <v>356</v>
      </c>
      <c r="L10" s="175" t="s">
        <v>25</v>
      </c>
      <c r="M10" s="175" t="s">
        <v>527</v>
      </c>
    </row>
    <row r="11" spans="1:13" x14ac:dyDescent="0.4">
      <c r="A11" s="175" t="s">
        <v>223</v>
      </c>
      <c r="B11" s="178" t="s">
        <v>356</v>
      </c>
      <c r="C11" s="175">
        <v>8</v>
      </c>
      <c r="D11" s="175" t="s">
        <v>3</v>
      </c>
      <c r="E11" s="178" t="s">
        <v>28</v>
      </c>
      <c r="F11" s="175" t="s">
        <v>29</v>
      </c>
      <c r="G11" s="177">
        <v>0.06</v>
      </c>
      <c r="H11" s="177" t="s">
        <v>5</v>
      </c>
      <c r="I11" s="175" t="s">
        <v>23</v>
      </c>
      <c r="J11" t="s">
        <v>934</v>
      </c>
      <c r="K11" s="158" t="s">
        <v>356</v>
      </c>
      <c r="L11" s="175" t="s">
        <v>25</v>
      </c>
      <c r="M11" s="175" t="s">
        <v>528</v>
      </c>
    </row>
    <row r="12" spans="1:13" x14ac:dyDescent="0.4">
      <c r="A12" s="175" t="s">
        <v>223</v>
      </c>
      <c r="B12" s="178" t="s">
        <v>356</v>
      </c>
      <c r="C12" s="175">
        <v>10</v>
      </c>
      <c r="D12" s="175" t="s">
        <v>211</v>
      </c>
      <c r="E12" s="178" t="s">
        <v>491</v>
      </c>
      <c r="F12" s="175" t="s">
        <v>5</v>
      </c>
      <c r="G12" s="177">
        <v>0.12</v>
      </c>
      <c r="H12" s="177" t="s">
        <v>33</v>
      </c>
      <c r="I12" s="175" t="s">
        <v>23</v>
      </c>
      <c r="J12" s="158" t="s">
        <v>356</v>
      </c>
      <c r="K12" s="158" t="s">
        <v>356</v>
      </c>
      <c r="L12" s="175" t="s">
        <v>80</v>
      </c>
      <c r="M12" s="175" t="s">
        <v>531</v>
      </c>
    </row>
    <row r="13" spans="1:13" x14ac:dyDescent="0.4">
      <c r="A13" s="175" t="s">
        <v>223</v>
      </c>
      <c r="B13" s="178" t="s">
        <v>356</v>
      </c>
      <c r="C13" s="175">
        <v>10</v>
      </c>
      <c r="D13" s="175" t="s">
        <v>211</v>
      </c>
      <c r="E13" s="178" t="s">
        <v>313</v>
      </c>
      <c r="F13" s="175" t="s">
        <v>5</v>
      </c>
      <c r="G13" s="177">
        <v>0.25</v>
      </c>
      <c r="H13" s="177">
        <v>0.12</v>
      </c>
      <c r="I13" s="175" t="s">
        <v>23</v>
      </c>
      <c r="J13" s="158" t="s">
        <v>356</v>
      </c>
      <c r="K13" s="158" t="s">
        <v>356</v>
      </c>
      <c r="L13" s="175" t="s">
        <v>39</v>
      </c>
      <c r="M13" s="175" t="s">
        <v>529</v>
      </c>
    </row>
    <row r="14" spans="1:13" x14ac:dyDescent="0.4">
      <c r="A14" s="175" t="s">
        <v>223</v>
      </c>
      <c r="B14" s="178" t="s">
        <v>356</v>
      </c>
      <c r="C14" s="175">
        <v>10</v>
      </c>
      <c r="D14" s="175" t="s">
        <v>3</v>
      </c>
      <c r="E14" s="178" t="s">
        <v>30</v>
      </c>
      <c r="F14" s="175" t="s">
        <v>31</v>
      </c>
      <c r="G14" s="177">
        <v>0.12</v>
      </c>
      <c r="H14" s="177" t="s">
        <v>5</v>
      </c>
      <c r="I14" s="175" t="s">
        <v>32</v>
      </c>
      <c r="J14" s="158" t="s">
        <v>356</v>
      </c>
      <c r="K14" s="158" t="s">
        <v>356</v>
      </c>
      <c r="L14" s="175" t="s">
        <v>25</v>
      </c>
      <c r="M14" s="175" t="s">
        <v>530</v>
      </c>
    </row>
    <row r="15" spans="1:13" x14ac:dyDescent="0.4">
      <c r="A15" s="175" t="s">
        <v>223</v>
      </c>
      <c r="B15" s="178" t="s">
        <v>356</v>
      </c>
      <c r="C15" s="175">
        <v>12</v>
      </c>
      <c r="D15" s="175" t="s">
        <v>3</v>
      </c>
      <c r="E15" s="178" t="s">
        <v>224</v>
      </c>
      <c r="F15" s="175" t="s">
        <v>34</v>
      </c>
      <c r="G15" s="177">
        <v>0.03</v>
      </c>
      <c r="H15" s="177" t="s">
        <v>33</v>
      </c>
      <c r="I15" s="175" t="s">
        <v>23</v>
      </c>
      <c r="J15" s="158" t="s">
        <v>356</v>
      </c>
      <c r="K15" s="158" t="s">
        <v>356</v>
      </c>
      <c r="L15" s="175" t="s">
        <v>89</v>
      </c>
      <c r="M15" s="175" t="s">
        <v>532</v>
      </c>
    </row>
    <row r="16" spans="1:13" x14ac:dyDescent="0.4">
      <c r="A16" s="175" t="s">
        <v>223</v>
      </c>
      <c r="B16" s="178" t="s">
        <v>356</v>
      </c>
      <c r="C16" s="175">
        <v>14</v>
      </c>
      <c r="D16" s="175" t="s">
        <v>3</v>
      </c>
      <c r="E16" s="178" t="s">
        <v>35</v>
      </c>
      <c r="F16" s="175" t="s">
        <v>36</v>
      </c>
      <c r="G16" s="177">
        <v>0.12</v>
      </c>
      <c r="H16" s="177" t="s">
        <v>33</v>
      </c>
      <c r="I16" s="175" t="s">
        <v>23</v>
      </c>
      <c r="J16" s="158" t="s">
        <v>356</v>
      </c>
      <c r="K16" s="158" t="s">
        <v>356</v>
      </c>
      <c r="L16" s="175" t="s">
        <v>95</v>
      </c>
      <c r="M16" s="175" t="s">
        <v>534</v>
      </c>
    </row>
    <row r="17" spans="1:13" x14ac:dyDescent="0.4">
      <c r="A17" s="175" t="s">
        <v>223</v>
      </c>
      <c r="B17" s="178" t="s">
        <v>356</v>
      </c>
      <c r="C17" s="175">
        <v>14</v>
      </c>
      <c r="D17" s="175" t="s">
        <v>3</v>
      </c>
      <c r="E17" s="178" t="s">
        <v>160</v>
      </c>
      <c r="F17" s="175" t="s">
        <v>225</v>
      </c>
      <c r="G17" s="177">
        <v>0.25</v>
      </c>
      <c r="H17" s="177">
        <v>0.5</v>
      </c>
      <c r="I17" s="175" t="s">
        <v>23</v>
      </c>
      <c r="J17" s="158" t="s">
        <v>356</v>
      </c>
      <c r="K17" s="158" t="s">
        <v>356</v>
      </c>
      <c r="L17" s="175" t="s">
        <v>42</v>
      </c>
      <c r="M17" s="175" t="s">
        <v>533</v>
      </c>
    </row>
    <row r="18" spans="1:13" x14ac:dyDescent="0.4">
      <c r="A18" s="175" t="s">
        <v>223</v>
      </c>
      <c r="B18" s="178" t="s">
        <v>356</v>
      </c>
      <c r="C18" s="175">
        <v>15</v>
      </c>
      <c r="D18" s="175" t="s">
        <v>3</v>
      </c>
      <c r="E18" s="178" t="s">
        <v>161</v>
      </c>
      <c r="F18" s="175" t="s">
        <v>226</v>
      </c>
      <c r="G18" s="177">
        <v>0.25</v>
      </c>
      <c r="H18" s="177" t="s">
        <v>5</v>
      </c>
      <c r="I18" s="175" t="s">
        <v>32</v>
      </c>
      <c r="J18" s="158" t="s">
        <v>356</v>
      </c>
      <c r="K18" s="158" t="s">
        <v>356</v>
      </c>
      <c r="L18" s="175" t="s">
        <v>25</v>
      </c>
      <c r="M18" s="175" t="s">
        <v>535</v>
      </c>
    </row>
    <row r="19" spans="1:13" x14ac:dyDescent="0.4">
      <c r="A19" s="175" t="s">
        <v>223</v>
      </c>
      <c r="B19" s="178" t="s">
        <v>356</v>
      </c>
      <c r="C19" s="175">
        <v>19</v>
      </c>
      <c r="D19" s="175" t="s">
        <v>3</v>
      </c>
      <c r="E19" s="178" t="s">
        <v>162</v>
      </c>
      <c r="F19" s="175" t="s">
        <v>225</v>
      </c>
      <c r="G19" s="177">
        <v>0.5</v>
      </c>
      <c r="H19" s="177">
        <v>0.5</v>
      </c>
      <c r="I19" s="175" t="s">
        <v>23</v>
      </c>
      <c r="J19" t="s">
        <v>935</v>
      </c>
      <c r="K19" s="158" t="s">
        <v>356</v>
      </c>
      <c r="L19" s="175" t="s">
        <v>42</v>
      </c>
      <c r="M19" s="175" t="s">
        <v>536</v>
      </c>
    </row>
    <row r="20" spans="1:13" x14ac:dyDescent="0.4">
      <c r="A20" s="175" t="s">
        <v>223</v>
      </c>
      <c r="B20" s="178" t="s">
        <v>356</v>
      </c>
      <c r="C20" s="175">
        <v>20</v>
      </c>
      <c r="D20" s="175" t="s">
        <v>3</v>
      </c>
      <c r="E20" s="178" t="s">
        <v>37</v>
      </c>
      <c r="F20" s="175" t="s">
        <v>38</v>
      </c>
      <c r="G20" s="177">
        <v>0.12</v>
      </c>
      <c r="H20" s="177">
        <v>0.12</v>
      </c>
      <c r="I20" s="175" t="s">
        <v>23</v>
      </c>
      <c r="J20" s="158" t="s">
        <v>356</v>
      </c>
      <c r="K20" s="158" t="s">
        <v>356</v>
      </c>
      <c r="L20" s="175" t="s">
        <v>39</v>
      </c>
      <c r="M20" s="175" t="s">
        <v>537</v>
      </c>
    </row>
    <row r="21" spans="1:13" x14ac:dyDescent="0.4">
      <c r="A21" s="175" t="s">
        <v>223</v>
      </c>
      <c r="B21" s="178" t="s">
        <v>356</v>
      </c>
      <c r="C21" s="175">
        <v>21</v>
      </c>
      <c r="D21" s="175" t="s">
        <v>3</v>
      </c>
      <c r="E21" s="178" t="s">
        <v>40</v>
      </c>
      <c r="F21" s="175" t="s">
        <v>41</v>
      </c>
      <c r="G21" s="177">
        <v>0.06</v>
      </c>
      <c r="H21" s="177">
        <v>0.12</v>
      </c>
      <c r="I21" s="175" t="s">
        <v>23</v>
      </c>
      <c r="J21" s="158" t="s">
        <v>356</v>
      </c>
      <c r="K21" s="158" t="s">
        <v>356</v>
      </c>
      <c r="L21" s="175" t="s">
        <v>42</v>
      </c>
      <c r="M21" s="175" t="s">
        <v>538</v>
      </c>
    </row>
    <row r="22" spans="1:13" x14ac:dyDescent="0.4">
      <c r="A22" s="175" t="s">
        <v>223</v>
      </c>
      <c r="B22" s="178" t="s">
        <v>356</v>
      </c>
      <c r="C22" s="175">
        <v>23</v>
      </c>
      <c r="D22" s="175" t="s">
        <v>3</v>
      </c>
      <c r="E22" s="178" t="s">
        <v>43</v>
      </c>
      <c r="F22" s="175" t="s">
        <v>44</v>
      </c>
      <c r="G22" s="177" t="s">
        <v>45</v>
      </c>
      <c r="H22" s="177" t="s">
        <v>33</v>
      </c>
      <c r="I22" s="175" t="s">
        <v>23</v>
      </c>
      <c r="J22" s="158" t="s">
        <v>356</v>
      </c>
      <c r="K22" s="158" t="s">
        <v>356</v>
      </c>
      <c r="L22" s="175" t="s">
        <v>42</v>
      </c>
      <c r="M22" s="175" t="s">
        <v>539</v>
      </c>
    </row>
    <row r="23" spans="1:13" x14ac:dyDescent="0.4">
      <c r="A23" s="175" t="s">
        <v>223</v>
      </c>
      <c r="B23" s="178" t="s">
        <v>356</v>
      </c>
      <c r="C23" s="175">
        <v>27</v>
      </c>
      <c r="D23" s="175" t="s">
        <v>3</v>
      </c>
      <c r="E23" s="178" t="s">
        <v>46</v>
      </c>
      <c r="F23" s="175" t="s">
        <v>47</v>
      </c>
      <c r="G23" s="177">
        <v>0.03</v>
      </c>
      <c r="H23" s="177" t="s">
        <v>33</v>
      </c>
      <c r="I23" s="175" t="s">
        <v>23</v>
      </c>
      <c r="J23" s="158" t="s">
        <v>356</v>
      </c>
      <c r="K23" s="158" t="s">
        <v>356</v>
      </c>
      <c r="L23" s="175" t="s">
        <v>89</v>
      </c>
      <c r="M23" s="175" t="s">
        <v>540</v>
      </c>
    </row>
    <row r="24" spans="1:13" x14ac:dyDescent="0.4">
      <c r="A24" s="175" t="s">
        <v>223</v>
      </c>
      <c r="B24" s="178" t="s">
        <v>356</v>
      </c>
      <c r="C24" s="175">
        <v>29</v>
      </c>
      <c r="D24" s="175" t="s">
        <v>3</v>
      </c>
      <c r="E24" s="178" t="s">
        <v>48</v>
      </c>
      <c r="F24" s="175" t="s">
        <v>49</v>
      </c>
      <c r="G24" s="177">
        <v>0.12</v>
      </c>
      <c r="H24" s="177">
        <v>0.12</v>
      </c>
      <c r="I24" s="175" t="s">
        <v>23</v>
      </c>
      <c r="J24" s="158" t="s">
        <v>356</v>
      </c>
      <c r="K24" s="158" t="s">
        <v>356</v>
      </c>
      <c r="L24" s="175" t="s">
        <v>25</v>
      </c>
      <c r="M24" s="175" t="s">
        <v>541</v>
      </c>
    </row>
    <row r="25" spans="1:13" x14ac:dyDescent="0.4">
      <c r="A25" s="175" t="s">
        <v>223</v>
      </c>
      <c r="B25" s="178" t="s">
        <v>356</v>
      </c>
      <c r="C25" s="175">
        <v>32</v>
      </c>
      <c r="D25" s="175" t="s">
        <v>3</v>
      </c>
      <c r="E25" s="178" t="s">
        <v>50</v>
      </c>
      <c r="F25" s="175" t="s">
        <v>51</v>
      </c>
      <c r="G25" s="177">
        <v>0.12</v>
      </c>
      <c r="H25" s="177">
        <v>0.12</v>
      </c>
      <c r="I25" s="175" t="s">
        <v>32</v>
      </c>
      <c r="J25" s="158" t="s">
        <v>356</v>
      </c>
      <c r="K25" s="158" t="s">
        <v>356</v>
      </c>
      <c r="L25" s="175" t="s">
        <v>42</v>
      </c>
      <c r="M25" s="175" t="s">
        <v>542</v>
      </c>
    </row>
    <row r="26" spans="1:13" x14ac:dyDescent="0.4">
      <c r="A26" s="175" t="s">
        <v>223</v>
      </c>
      <c r="B26" s="178" t="s">
        <v>356</v>
      </c>
      <c r="C26" s="175">
        <v>36</v>
      </c>
      <c r="D26" s="175" t="s">
        <v>211</v>
      </c>
      <c r="E26" s="178" t="s">
        <v>486</v>
      </c>
      <c r="F26" s="175" t="s">
        <v>5</v>
      </c>
      <c r="G26" s="177">
        <v>0.5</v>
      </c>
      <c r="H26" s="177">
        <v>0.25</v>
      </c>
      <c r="I26" s="175" t="s">
        <v>23</v>
      </c>
      <c r="J26" t="s">
        <v>936</v>
      </c>
      <c r="K26" s="158" t="s">
        <v>356</v>
      </c>
      <c r="L26" s="175" t="s">
        <v>25</v>
      </c>
      <c r="M26" s="175" t="s">
        <v>546</v>
      </c>
    </row>
    <row r="27" spans="1:13" x14ac:dyDescent="0.4">
      <c r="A27" s="175" t="s">
        <v>223</v>
      </c>
      <c r="B27" s="178" t="s">
        <v>356</v>
      </c>
      <c r="C27" s="175">
        <v>36</v>
      </c>
      <c r="D27" s="175" t="s">
        <v>3</v>
      </c>
      <c r="E27" s="178" t="s">
        <v>52</v>
      </c>
      <c r="F27" s="175" t="s">
        <v>34</v>
      </c>
      <c r="G27" s="177">
        <v>0.06</v>
      </c>
      <c r="H27" s="177" t="s">
        <v>5</v>
      </c>
      <c r="I27" s="175" t="s">
        <v>32</v>
      </c>
      <c r="J27" s="158" t="s">
        <v>356</v>
      </c>
      <c r="K27" s="158" t="s">
        <v>356</v>
      </c>
      <c r="L27" s="175" t="s">
        <v>39</v>
      </c>
      <c r="M27" s="175" t="s">
        <v>543</v>
      </c>
    </row>
    <row r="28" spans="1:13" x14ac:dyDescent="0.4">
      <c r="A28" s="175" t="s">
        <v>223</v>
      </c>
      <c r="B28" s="178" t="s">
        <v>356</v>
      </c>
      <c r="C28" s="175">
        <v>36</v>
      </c>
      <c r="D28" s="175" t="s">
        <v>3</v>
      </c>
      <c r="E28" s="178" t="s">
        <v>52</v>
      </c>
      <c r="F28" s="175" t="s">
        <v>34</v>
      </c>
      <c r="G28" s="177">
        <v>0.06</v>
      </c>
      <c r="H28" s="177" t="s">
        <v>5</v>
      </c>
      <c r="I28" s="175" t="s">
        <v>32</v>
      </c>
      <c r="J28" s="158" t="s">
        <v>356</v>
      </c>
      <c r="K28" s="158" t="s">
        <v>356</v>
      </c>
      <c r="L28" s="175" t="s">
        <v>39</v>
      </c>
      <c r="M28" s="175" t="s">
        <v>544</v>
      </c>
    </row>
    <row r="29" spans="1:13" x14ac:dyDescent="0.4">
      <c r="A29" s="175" t="s">
        <v>223</v>
      </c>
      <c r="B29" s="178" t="s">
        <v>356</v>
      </c>
      <c r="C29" s="175">
        <v>36</v>
      </c>
      <c r="D29" s="175" t="s">
        <v>3</v>
      </c>
      <c r="E29" s="178" t="s">
        <v>52</v>
      </c>
      <c r="F29" s="175" t="s">
        <v>34</v>
      </c>
      <c r="G29" s="177">
        <v>0.06</v>
      </c>
      <c r="H29" s="177">
        <v>0.06</v>
      </c>
      <c r="I29" s="175" t="s">
        <v>32</v>
      </c>
      <c r="J29" s="158" t="s">
        <v>356</v>
      </c>
      <c r="K29" s="158" t="s">
        <v>356</v>
      </c>
      <c r="L29" s="175" t="s">
        <v>39</v>
      </c>
      <c r="M29" s="175" t="s">
        <v>545</v>
      </c>
    </row>
    <row r="30" spans="1:13" x14ac:dyDescent="0.4">
      <c r="A30" s="175" t="s">
        <v>223</v>
      </c>
      <c r="B30" s="178" t="s">
        <v>356</v>
      </c>
      <c r="C30" s="175">
        <v>38</v>
      </c>
      <c r="D30" s="175" t="s">
        <v>3</v>
      </c>
      <c r="E30" s="178" t="s">
        <v>1118</v>
      </c>
      <c r="F30" s="175" t="s">
        <v>53</v>
      </c>
      <c r="G30" s="177">
        <v>0.03</v>
      </c>
      <c r="H30" s="177" t="s">
        <v>33</v>
      </c>
      <c r="I30" s="175" t="s">
        <v>23</v>
      </c>
      <c r="J30" s="158" t="s">
        <v>356</v>
      </c>
      <c r="K30" s="158" t="s">
        <v>356</v>
      </c>
      <c r="L30" s="175" t="s">
        <v>98</v>
      </c>
      <c r="M30" s="175" t="s">
        <v>547</v>
      </c>
    </row>
    <row r="31" spans="1:13" x14ac:dyDescent="0.4">
      <c r="A31" s="175" t="s">
        <v>223</v>
      </c>
      <c r="B31" s="178" t="s">
        <v>356</v>
      </c>
      <c r="C31" s="175">
        <v>38</v>
      </c>
      <c r="D31" s="175" t="s">
        <v>3</v>
      </c>
      <c r="E31" s="178" t="s">
        <v>1118</v>
      </c>
      <c r="F31" s="175" t="s">
        <v>53</v>
      </c>
      <c r="G31" s="177">
        <v>0.03</v>
      </c>
      <c r="H31" s="177" t="s">
        <v>33</v>
      </c>
      <c r="I31" s="175" t="s">
        <v>23</v>
      </c>
      <c r="J31" s="158" t="s">
        <v>356</v>
      </c>
      <c r="K31" s="158" t="s">
        <v>356</v>
      </c>
      <c r="L31" s="175" t="s">
        <v>98</v>
      </c>
      <c r="M31" s="175" t="s">
        <v>548</v>
      </c>
    </row>
    <row r="32" spans="1:13" x14ac:dyDescent="0.4">
      <c r="A32" s="175" t="s">
        <v>223</v>
      </c>
      <c r="B32" s="178" t="s">
        <v>356</v>
      </c>
      <c r="C32" s="175">
        <v>40</v>
      </c>
      <c r="D32" s="175" t="s">
        <v>3</v>
      </c>
      <c r="E32" s="178" t="s">
        <v>114</v>
      </c>
      <c r="F32" s="175" t="s">
        <v>229</v>
      </c>
      <c r="G32" s="177">
        <v>0.5</v>
      </c>
      <c r="H32" s="177" t="s">
        <v>5</v>
      </c>
      <c r="I32" s="175" t="s">
        <v>32</v>
      </c>
      <c r="J32" s="158" t="s">
        <v>356</v>
      </c>
      <c r="K32" s="158" t="s">
        <v>356</v>
      </c>
      <c r="L32" s="175" t="s">
        <v>25</v>
      </c>
      <c r="M32" s="175" t="s">
        <v>557</v>
      </c>
    </row>
    <row r="33" spans="1:13" x14ac:dyDescent="0.4">
      <c r="A33" s="175" t="s">
        <v>223</v>
      </c>
      <c r="B33" s="178" t="s">
        <v>356</v>
      </c>
      <c r="C33" s="175">
        <v>40</v>
      </c>
      <c r="D33" s="175" t="s">
        <v>3</v>
      </c>
      <c r="E33" s="178" t="s">
        <v>166</v>
      </c>
      <c r="F33" s="175" t="s">
        <v>227</v>
      </c>
      <c r="G33" s="177">
        <v>0.5</v>
      </c>
      <c r="H33" s="177">
        <v>0.25</v>
      </c>
      <c r="I33" s="175" t="s">
        <v>23</v>
      </c>
      <c r="J33" s="158" t="s">
        <v>356</v>
      </c>
      <c r="K33" s="158" t="s">
        <v>356</v>
      </c>
      <c r="L33" s="175" t="s">
        <v>42</v>
      </c>
      <c r="M33" s="175" t="s">
        <v>549</v>
      </c>
    </row>
    <row r="34" spans="1:13" x14ac:dyDescent="0.4">
      <c r="A34" s="175" t="s">
        <v>223</v>
      </c>
      <c r="B34" s="178" t="s">
        <v>356</v>
      </c>
      <c r="C34" s="175">
        <v>40</v>
      </c>
      <c r="D34" s="175" t="s">
        <v>3</v>
      </c>
      <c r="E34" s="178" t="s">
        <v>10</v>
      </c>
      <c r="F34" s="175" t="s">
        <v>51</v>
      </c>
      <c r="G34" s="177">
        <v>0.06</v>
      </c>
      <c r="H34" s="177">
        <v>0.12</v>
      </c>
      <c r="I34" s="175" t="s">
        <v>23</v>
      </c>
      <c r="J34" s="158" t="s">
        <v>356</v>
      </c>
      <c r="K34" s="158" t="s">
        <v>356</v>
      </c>
      <c r="L34" s="175" t="s">
        <v>42</v>
      </c>
      <c r="M34" s="175" t="s">
        <v>558</v>
      </c>
    </row>
    <row r="35" spans="1:13" x14ac:dyDescent="0.4">
      <c r="A35" s="175" t="s">
        <v>223</v>
      </c>
      <c r="B35" s="178" t="s">
        <v>356</v>
      </c>
      <c r="C35" s="175">
        <v>40</v>
      </c>
      <c r="D35" s="175" t="s">
        <v>3</v>
      </c>
      <c r="E35" s="178" t="s">
        <v>54</v>
      </c>
      <c r="F35" s="175" t="s">
        <v>44</v>
      </c>
      <c r="G35" s="177" t="s">
        <v>228</v>
      </c>
      <c r="H35" s="177" t="s">
        <v>99</v>
      </c>
      <c r="I35" s="175" t="s">
        <v>32</v>
      </c>
      <c r="J35" s="158" t="s">
        <v>356</v>
      </c>
      <c r="K35" s="158" t="s">
        <v>356</v>
      </c>
      <c r="L35" s="175" t="s">
        <v>39</v>
      </c>
      <c r="M35" s="175" t="s">
        <v>550</v>
      </c>
    </row>
    <row r="36" spans="1:13" x14ac:dyDescent="0.4">
      <c r="A36" s="175" t="s">
        <v>223</v>
      </c>
      <c r="B36" s="178" t="s">
        <v>356</v>
      </c>
      <c r="C36" s="175">
        <v>40</v>
      </c>
      <c r="D36" s="175" t="s">
        <v>3</v>
      </c>
      <c r="E36" s="178" t="s">
        <v>54</v>
      </c>
      <c r="F36" s="175" t="s">
        <v>44</v>
      </c>
      <c r="G36" s="177" t="s">
        <v>45</v>
      </c>
      <c r="H36" s="177" t="s">
        <v>33</v>
      </c>
      <c r="I36" s="175" t="s">
        <v>23</v>
      </c>
      <c r="J36" s="158" t="s">
        <v>356</v>
      </c>
      <c r="K36" s="158" t="s">
        <v>356</v>
      </c>
      <c r="L36" s="175" t="s">
        <v>39</v>
      </c>
      <c r="M36" s="175" t="s">
        <v>551</v>
      </c>
    </row>
    <row r="37" spans="1:13" x14ac:dyDescent="0.4">
      <c r="A37" s="175" t="s">
        <v>223</v>
      </c>
      <c r="B37" s="178" t="s">
        <v>356</v>
      </c>
      <c r="C37" s="175">
        <v>40</v>
      </c>
      <c r="D37" s="175" t="s">
        <v>3</v>
      </c>
      <c r="E37" s="178" t="s">
        <v>54</v>
      </c>
      <c r="F37" s="175" t="s">
        <v>44</v>
      </c>
      <c r="G37" s="177" t="s">
        <v>45</v>
      </c>
      <c r="H37" s="177" t="s">
        <v>33</v>
      </c>
      <c r="I37" s="175" t="s">
        <v>23</v>
      </c>
      <c r="J37" s="158" t="s">
        <v>356</v>
      </c>
      <c r="K37" s="158" t="s">
        <v>356</v>
      </c>
      <c r="L37" s="175" t="s">
        <v>39</v>
      </c>
      <c r="M37" s="175" t="s">
        <v>552</v>
      </c>
    </row>
    <row r="38" spans="1:13" x14ac:dyDescent="0.4">
      <c r="A38" s="175" t="s">
        <v>223</v>
      </c>
      <c r="B38" s="178" t="s">
        <v>356</v>
      </c>
      <c r="C38" s="175">
        <v>40</v>
      </c>
      <c r="D38" s="175" t="s">
        <v>3</v>
      </c>
      <c r="E38" s="178" t="s">
        <v>54</v>
      </c>
      <c r="F38" s="175" t="s">
        <v>44</v>
      </c>
      <c r="G38" s="177" t="s">
        <v>45</v>
      </c>
      <c r="H38" s="177" t="s">
        <v>33</v>
      </c>
      <c r="I38" s="175" t="s">
        <v>23</v>
      </c>
      <c r="J38" s="158" t="s">
        <v>356</v>
      </c>
      <c r="K38" s="158" t="s">
        <v>356</v>
      </c>
      <c r="L38" s="175" t="s">
        <v>39</v>
      </c>
      <c r="M38" s="175" t="s">
        <v>553</v>
      </c>
    </row>
    <row r="39" spans="1:13" x14ac:dyDescent="0.4">
      <c r="A39" s="175" t="s">
        <v>223</v>
      </c>
      <c r="B39" s="178" t="s">
        <v>356</v>
      </c>
      <c r="C39" s="175">
        <v>40</v>
      </c>
      <c r="D39" s="175" t="s">
        <v>3</v>
      </c>
      <c r="E39" s="178" t="s">
        <v>54</v>
      </c>
      <c r="F39" s="175" t="s">
        <v>44</v>
      </c>
      <c r="G39" s="177" t="s">
        <v>45</v>
      </c>
      <c r="H39" s="177" t="s">
        <v>33</v>
      </c>
      <c r="I39" s="175" t="s">
        <v>23</v>
      </c>
      <c r="J39" s="158" t="s">
        <v>356</v>
      </c>
      <c r="K39" s="158" t="s">
        <v>356</v>
      </c>
      <c r="L39" s="175" t="s">
        <v>39</v>
      </c>
      <c r="M39" s="175" t="s">
        <v>554</v>
      </c>
    </row>
    <row r="40" spans="1:13" x14ac:dyDescent="0.4">
      <c r="A40" s="175" t="s">
        <v>223</v>
      </c>
      <c r="B40" s="178" t="s">
        <v>356</v>
      </c>
      <c r="C40" s="175">
        <v>40</v>
      </c>
      <c r="D40" s="175" t="s">
        <v>3</v>
      </c>
      <c r="E40" s="178" t="s">
        <v>54</v>
      </c>
      <c r="F40" s="175" t="s">
        <v>44</v>
      </c>
      <c r="G40" s="177" t="s">
        <v>45</v>
      </c>
      <c r="H40" s="177" t="s">
        <v>33</v>
      </c>
      <c r="I40" s="175" t="s">
        <v>23</v>
      </c>
      <c r="J40" s="158" t="s">
        <v>356</v>
      </c>
      <c r="K40" s="158" t="s">
        <v>356</v>
      </c>
      <c r="L40" s="175" t="s">
        <v>39</v>
      </c>
      <c r="M40" s="175" t="s">
        <v>555</v>
      </c>
    </row>
    <row r="41" spans="1:13" x14ac:dyDescent="0.4">
      <c r="A41" s="175" t="s">
        <v>223</v>
      </c>
      <c r="B41" s="178" t="s">
        <v>356</v>
      </c>
      <c r="C41" s="175">
        <v>40</v>
      </c>
      <c r="D41" s="175" t="s">
        <v>3</v>
      </c>
      <c r="E41" s="178" t="s">
        <v>54</v>
      </c>
      <c r="F41" s="175" t="s">
        <v>44</v>
      </c>
      <c r="G41" s="177" t="s">
        <v>45</v>
      </c>
      <c r="H41" s="177">
        <v>0.12</v>
      </c>
      <c r="I41" s="175" t="s">
        <v>23</v>
      </c>
      <c r="J41" s="158" t="s">
        <v>356</v>
      </c>
      <c r="K41" s="158" t="s">
        <v>356</v>
      </c>
      <c r="L41" s="175" t="s">
        <v>39</v>
      </c>
      <c r="M41" s="175" t="s">
        <v>556</v>
      </c>
    </row>
    <row r="42" spans="1:13" x14ac:dyDescent="0.4">
      <c r="A42" s="175" t="s">
        <v>223</v>
      </c>
      <c r="B42" s="178" t="s">
        <v>356</v>
      </c>
      <c r="C42" s="175">
        <v>42</v>
      </c>
      <c r="D42" s="175" t="s">
        <v>3</v>
      </c>
      <c r="E42" s="178" t="s">
        <v>167</v>
      </c>
      <c r="F42" s="175" t="s">
        <v>79</v>
      </c>
      <c r="G42" s="177">
        <v>0.25</v>
      </c>
      <c r="H42" s="177">
        <v>0.25</v>
      </c>
      <c r="I42" s="175" t="s">
        <v>23</v>
      </c>
      <c r="J42" s="158" t="s">
        <v>356</v>
      </c>
      <c r="K42" s="158" t="s">
        <v>356</v>
      </c>
      <c r="L42" s="175" t="s">
        <v>42</v>
      </c>
      <c r="M42" s="175" t="s">
        <v>559</v>
      </c>
    </row>
    <row r="43" spans="1:13" x14ac:dyDescent="0.4">
      <c r="A43" s="175" t="s">
        <v>223</v>
      </c>
      <c r="B43" s="178" t="s">
        <v>356</v>
      </c>
      <c r="C43" s="175">
        <v>43</v>
      </c>
      <c r="D43" s="175" t="s">
        <v>3</v>
      </c>
      <c r="E43" s="178" t="s">
        <v>55</v>
      </c>
      <c r="F43" s="175" t="s">
        <v>56</v>
      </c>
      <c r="G43" s="177">
        <v>0.06</v>
      </c>
      <c r="H43" s="177">
        <v>0.12</v>
      </c>
      <c r="I43" s="175" t="s">
        <v>23</v>
      </c>
      <c r="J43" s="158" t="s">
        <v>356</v>
      </c>
      <c r="K43" s="158" t="s">
        <v>356</v>
      </c>
      <c r="L43" s="175" t="s">
        <v>42</v>
      </c>
      <c r="M43" s="175" t="s">
        <v>560</v>
      </c>
    </row>
    <row r="44" spans="1:13" x14ac:dyDescent="0.4">
      <c r="A44" s="175" t="s">
        <v>223</v>
      </c>
      <c r="B44" s="178" t="s">
        <v>356</v>
      </c>
      <c r="C44" s="175">
        <v>46</v>
      </c>
      <c r="D44" s="175" t="s">
        <v>211</v>
      </c>
      <c r="E44" s="178" t="s">
        <v>487</v>
      </c>
      <c r="F44" s="175" t="s">
        <v>5</v>
      </c>
      <c r="G44" s="177">
        <v>0.25</v>
      </c>
      <c r="H44" s="177">
        <v>1</v>
      </c>
      <c r="I44" s="175" t="s">
        <v>32</v>
      </c>
      <c r="J44" s="158" t="s">
        <v>356</v>
      </c>
      <c r="K44" s="158" t="s">
        <v>356</v>
      </c>
      <c r="L44" s="175" t="s">
        <v>42</v>
      </c>
      <c r="M44" s="175" t="s">
        <v>562</v>
      </c>
    </row>
    <row r="45" spans="1:13" x14ac:dyDescent="0.4">
      <c r="A45" s="175" t="s">
        <v>223</v>
      </c>
      <c r="B45" s="178" t="s">
        <v>356</v>
      </c>
      <c r="C45" s="175">
        <v>46</v>
      </c>
      <c r="D45" s="175" t="s">
        <v>211</v>
      </c>
      <c r="E45" s="178" t="s">
        <v>487</v>
      </c>
      <c r="F45" s="175" t="s">
        <v>5</v>
      </c>
      <c r="G45" s="177">
        <v>0.25</v>
      </c>
      <c r="H45" s="177">
        <v>1</v>
      </c>
      <c r="I45" s="175" t="s">
        <v>23</v>
      </c>
      <c r="J45" s="158" t="s">
        <v>356</v>
      </c>
      <c r="K45" s="158" t="s">
        <v>356</v>
      </c>
      <c r="L45" s="175" t="s">
        <v>42</v>
      </c>
      <c r="M45" s="175" t="s">
        <v>563</v>
      </c>
    </row>
    <row r="46" spans="1:13" x14ac:dyDescent="0.4">
      <c r="A46" s="175" t="s">
        <v>223</v>
      </c>
      <c r="B46" s="178" t="s">
        <v>356</v>
      </c>
      <c r="C46" s="175">
        <v>46</v>
      </c>
      <c r="D46" s="175" t="s">
        <v>211</v>
      </c>
      <c r="E46" s="178" t="s">
        <v>487</v>
      </c>
      <c r="F46" s="175" t="s">
        <v>5</v>
      </c>
      <c r="G46" s="177">
        <v>0.25</v>
      </c>
      <c r="H46" s="177">
        <v>0.25</v>
      </c>
      <c r="I46" s="175" t="s">
        <v>23</v>
      </c>
      <c r="J46" s="158" t="s">
        <v>356</v>
      </c>
      <c r="K46" s="158" t="s">
        <v>356</v>
      </c>
      <c r="L46" s="175" t="s">
        <v>42</v>
      </c>
      <c r="M46" s="175" t="s">
        <v>565</v>
      </c>
    </row>
    <row r="47" spans="1:13" x14ac:dyDescent="0.4">
      <c r="A47" s="175" t="s">
        <v>223</v>
      </c>
      <c r="B47" s="178" t="s">
        <v>356</v>
      </c>
      <c r="C47" s="175">
        <v>46</v>
      </c>
      <c r="D47" s="175" t="s">
        <v>211</v>
      </c>
      <c r="E47" s="178" t="s">
        <v>314</v>
      </c>
      <c r="F47" s="175" t="s">
        <v>5</v>
      </c>
      <c r="G47" s="177">
        <v>0.25</v>
      </c>
      <c r="H47" s="177">
        <v>0.25</v>
      </c>
      <c r="I47" s="175" t="s">
        <v>23</v>
      </c>
      <c r="J47" s="158" t="s">
        <v>356</v>
      </c>
      <c r="K47" s="158" t="s">
        <v>356</v>
      </c>
      <c r="L47" s="175" t="s">
        <v>42</v>
      </c>
      <c r="M47" s="175" t="s">
        <v>564</v>
      </c>
    </row>
    <row r="48" spans="1:13" x14ac:dyDescent="0.4">
      <c r="A48" s="175" t="s">
        <v>223</v>
      </c>
      <c r="B48" s="178" t="s">
        <v>356</v>
      </c>
      <c r="C48" s="175">
        <v>46</v>
      </c>
      <c r="D48" s="175" t="s">
        <v>3</v>
      </c>
      <c r="E48" s="178" t="s">
        <v>168</v>
      </c>
      <c r="F48" s="175" t="s">
        <v>230</v>
      </c>
      <c r="G48" s="177">
        <v>0.25</v>
      </c>
      <c r="H48" s="177">
        <v>1</v>
      </c>
      <c r="I48" s="175" t="s">
        <v>23</v>
      </c>
      <c r="J48" t="s">
        <v>937</v>
      </c>
      <c r="K48" s="158" t="s">
        <v>356</v>
      </c>
      <c r="L48" s="175" t="s">
        <v>95</v>
      </c>
      <c r="M48" s="175" t="s">
        <v>561</v>
      </c>
    </row>
    <row r="49" spans="1:13" x14ac:dyDescent="0.4">
      <c r="A49" s="175" t="s">
        <v>223</v>
      </c>
      <c r="B49" s="178" t="s">
        <v>356</v>
      </c>
      <c r="C49" s="175">
        <v>47</v>
      </c>
      <c r="D49" s="175" t="s">
        <v>211</v>
      </c>
      <c r="E49" s="178" t="s">
        <v>318</v>
      </c>
      <c r="F49" s="175" t="s">
        <v>5</v>
      </c>
      <c r="G49" s="177">
        <v>0.12</v>
      </c>
      <c r="H49" s="177">
        <v>0.12</v>
      </c>
      <c r="I49" s="175" t="s">
        <v>32</v>
      </c>
      <c r="J49" s="158" t="s">
        <v>356</v>
      </c>
      <c r="K49" s="158" t="s">
        <v>356</v>
      </c>
      <c r="L49" s="175" t="s">
        <v>57</v>
      </c>
      <c r="M49" s="175" t="s">
        <v>566</v>
      </c>
    </row>
    <row r="50" spans="1:13" x14ac:dyDescent="0.4">
      <c r="A50" s="175" t="s">
        <v>223</v>
      </c>
      <c r="B50" s="178" t="s">
        <v>356</v>
      </c>
      <c r="C50" s="175">
        <v>47</v>
      </c>
      <c r="D50" s="175" t="s">
        <v>211</v>
      </c>
      <c r="E50" s="178" t="s">
        <v>318</v>
      </c>
      <c r="F50" s="175" t="s">
        <v>5</v>
      </c>
      <c r="G50" s="177">
        <v>0.25</v>
      </c>
      <c r="H50" s="177">
        <v>0.12</v>
      </c>
      <c r="I50" s="175" t="s">
        <v>32</v>
      </c>
      <c r="J50" s="158" t="s">
        <v>356</v>
      </c>
      <c r="K50" s="158" t="s">
        <v>356</v>
      </c>
      <c r="L50" s="175" t="s">
        <v>57</v>
      </c>
      <c r="M50" s="175" t="s">
        <v>567</v>
      </c>
    </row>
    <row r="51" spans="1:13" x14ac:dyDescent="0.4">
      <c r="A51" s="175" t="s">
        <v>223</v>
      </c>
      <c r="B51" s="178" t="s">
        <v>356</v>
      </c>
      <c r="C51" s="175">
        <v>47</v>
      </c>
      <c r="D51" s="175" t="s">
        <v>211</v>
      </c>
      <c r="E51" s="178" t="s">
        <v>318</v>
      </c>
      <c r="F51" s="175" t="s">
        <v>5</v>
      </c>
      <c r="G51" s="177">
        <v>0.06</v>
      </c>
      <c r="H51" s="177">
        <v>0.12</v>
      </c>
      <c r="I51" s="175" t="s">
        <v>23</v>
      </c>
      <c r="J51" s="158" t="s">
        <v>356</v>
      </c>
      <c r="K51" s="158" t="s">
        <v>356</v>
      </c>
      <c r="L51" s="175" t="s">
        <v>42</v>
      </c>
      <c r="M51" s="175" t="s">
        <v>568</v>
      </c>
    </row>
    <row r="52" spans="1:13" x14ac:dyDescent="0.4">
      <c r="A52" s="175" t="s">
        <v>223</v>
      </c>
      <c r="B52" s="178" t="s">
        <v>356</v>
      </c>
      <c r="C52" s="175">
        <v>47</v>
      </c>
      <c r="D52" s="175" t="s">
        <v>211</v>
      </c>
      <c r="E52" s="178" t="s">
        <v>318</v>
      </c>
      <c r="F52" s="175" t="s">
        <v>5</v>
      </c>
      <c r="G52" s="177">
        <v>0.12</v>
      </c>
      <c r="H52" s="177">
        <v>0.06</v>
      </c>
      <c r="I52" s="175" t="s">
        <v>32</v>
      </c>
      <c r="J52" s="158" t="s">
        <v>356</v>
      </c>
      <c r="K52" s="158" t="s">
        <v>356</v>
      </c>
      <c r="L52" s="175" t="s">
        <v>95</v>
      </c>
      <c r="M52" s="175" t="s">
        <v>569</v>
      </c>
    </row>
    <row r="53" spans="1:13" x14ac:dyDescent="0.4">
      <c r="A53" s="175" t="s">
        <v>223</v>
      </c>
      <c r="B53" s="178" t="s">
        <v>356</v>
      </c>
      <c r="C53" s="175">
        <v>47</v>
      </c>
      <c r="D53" s="175" t="s">
        <v>211</v>
      </c>
      <c r="E53" s="178" t="s">
        <v>318</v>
      </c>
      <c r="F53" s="175" t="s">
        <v>5</v>
      </c>
      <c r="G53" s="177">
        <v>0.06</v>
      </c>
      <c r="H53" s="177" t="s">
        <v>5</v>
      </c>
      <c r="I53" s="175" t="s">
        <v>32</v>
      </c>
      <c r="J53" s="158" t="s">
        <v>356</v>
      </c>
      <c r="K53" s="158" t="s">
        <v>356</v>
      </c>
      <c r="L53" s="175" t="s">
        <v>42</v>
      </c>
      <c r="M53" s="175" t="s">
        <v>570</v>
      </c>
    </row>
    <row r="54" spans="1:13" x14ac:dyDescent="0.4">
      <c r="A54" s="175" t="s">
        <v>223</v>
      </c>
      <c r="B54" s="178" t="s">
        <v>356</v>
      </c>
      <c r="C54" s="175">
        <v>47</v>
      </c>
      <c r="D54" s="175" t="s">
        <v>211</v>
      </c>
      <c r="E54" s="178" t="s">
        <v>318</v>
      </c>
      <c r="F54" s="175" t="s">
        <v>5</v>
      </c>
      <c r="G54" s="177">
        <v>0.25</v>
      </c>
      <c r="H54" s="177" t="s">
        <v>5</v>
      </c>
      <c r="I54" s="175" t="s">
        <v>32</v>
      </c>
      <c r="J54" s="158" t="s">
        <v>356</v>
      </c>
      <c r="K54" s="158" t="s">
        <v>356</v>
      </c>
      <c r="L54" s="175" t="s">
        <v>42</v>
      </c>
      <c r="M54" s="175" t="s">
        <v>571</v>
      </c>
    </row>
    <row r="55" spans="1:13" x14ac:dyDescent="0.4">
      <c r="A55" s="175" t="s">
        <v>223</v>
      </c>
      <c r="B55" s="178" t="s">
        <v>356</v>
      </c>
      <c r="C55" s="175">
        <v>48</v>
      </c>
      <c r="D55" s="175" t="s">
        <v>3</v>
      </c>
      <c r="E55" s="178" t="s">
        <v>170</v>
      </c>
      <c r="F55" s="175" t="s">
        <v>36</v>
      </c>
      <c r="G55" s="177">
        <v>0.25</v>
      </c>
      <c r="H55" s="177">
        <v>0.12</v>
      </c>
      <c r="I55" s="175" t="s">
        <v>23</v>
      </c>
      <c r="J55" s="158" t="s">
        <v>356</v>
      </c>
      <c r="K55" s="158" t="s">
        <v>356</v>
      </c>
      <c r="L55" s="175" t="s">
        <v>89</v>
      </c>
      <c r="M55" s="175" t="s">
        <v>572</v>
      </c>
    </row>
    <row r="56" spans="1:13" x14ac:dyDescent="0.4">
      <c r="A56" s="175" t="s">
        <v>223</v>
      </c>
      <c r="B56" s="178" t="s">
        <v>356</v>
      </c>
      <c r="C56" s="175">
        <v>48</v>
      </c>
      <c r="D56" s="175" t="s">
        <v>3</v>
      </c>
      <c r="E56" s="178" t="s">
        <v>170</v>
      </c>
      <c r="F56" s="175" t="s">
        <v>36</v>
      </c>
      <c r="G56" s="177">
        <v>0.5</v>
      </c>
      <c r="H56" s="177" t="s">
        <v>5</v>
      </c>
      <c r="I56" s="175" t="s">
        <v>23</v>
      </c>
      <c r="J56" s="158" t="s">
        <v>356</v>
      </c>
      <c r="K56" s="158" t="s">
        <v>356</v>
      </c>
      <c r="L56" s="175" t="s">
        <v>89</v>
      </c>
      <c r="M56" s="175" t="s">
        <v>573</v>
      </c>
    </row>
    <row r="57" spans="1:13" x14ac:dyDescent="0.4">
      <c r="A57" s="175" t="s">
        <v>223</v>
      </c>
      <c r="B57" s="178" t="s">
        <v>356</v>
      </c>
      <c r="C57" s="175">
        <v>50</v>
      </c>
      <c r="D57" s="175" t="s">
        <v>3</v>
      </c>
      <c r="E57" s="178" t="s">
        <v>173</v>
      </c>
      <c r="F57" s="175" t="s">
        <v>93</v>
      </c>
      <c r="G57" s="177">
        <v>0.25</v>
      </c>
      <c r="H57" s="177">
        <v>0.5</v>
      </c>
      <c r="I57" s="175" t="s">
        <v>23</v>
      </c>
      <c r="J57" s="158" t="s">
        <v>356</v>
      </c>
      <c r="K57" s="158" t="s">
        <v>356</v>
      </c>
      <c r="L57" s="175" t="s">
        <v>42</v>
      </c>
      <c r="M57" s="175" t="s">
        <v>574</v>
      </c>
    </row>
    <row r="58" spans="1:13" x14ac:dyDescent="0.4">
      <c r="A58" s="175" t="s">
        <v>223</v>
      </c>
      <c r="B58" s="178" t="s">
        <v>356</v>
      </c>
      <c r="C58" s="175">
        <v>51</v>
      </c>
      <c r="D58" s="175" t="s">
        <v>3</v>
      </c>
      <c r="E58" s="178" t="s">
        <v>174</v>
      </c>
      <c r="F58" s="175" t="s">
        <v>231</v>
      </c>
      <c r="G58" s="177">
        <v>0.25</v>
      </c>
      <c r="H58" s="177">
        <v>1</v>
      </c>
      <c r="I58" s="175" t="s">
        <v>23</v>
      </c>
      <c r="J58" s="158" t="s">
        <v>356</v>
      </c>
      <c r="K58" s="158" t="s">
        <v>356</v>
      </c>
      <c r="L58" s="175" t="s">
        <v>80</v>
      </c>
      <c r="M58" s="175" t="s">
        <v>578</v>
      </c>
    </row>
    <row r="59" spans="1:13" x14ac:dyDescent="0.4">
      <c r="A59" s="175" t="s">
        <v>223</v>
      </c>
      <c r="B59" s="178" t="s">
        <v>356</v>
      </c>
      <c r="C59" s="175">
        <v>51</v>
      </c>
      <c r="D59" s="175" t="s">
        <v>3</v>
      </c>
      <c r="E59" s="178" t="s">
        <v>175</v>
      </c>
      <c r="F59" s="175" t="s">
        <v>79</v>
      </c>
      <c r="G59" s="177">
        <v>0.5</v>
      </c>
      <c r="H59" s="177">
        <v>1</v>
      </c>
      <c r="I59" s="175" t="s">
        <v>23</v>
      </c>
      <c r="J59" s="158" t="s">
        <v>356</v>
      </c>
      <c r="K59" s="158" t="s">
        <v>356</v>
      </c>
      <c r="L59" s="175" t="s">
        <v>42</v>
      </c>
      <c r="M59" s="175" t="s">
        <v>575</v>
      </c>
    </row>
    <row r="60" spans="1:13" x14ac:dyDescent="0.4">
      <c r="A60" s="175" t="s">
        <v>223</v>
      </c>
      <c r="B60" s="178" t="s">
        <v>356</v>
      </c>
      <c r="C60" s="175">
        <v>51</v>
      </c>
      <c r="D60" s="175" t="s">
        <v>3</v>
      </c>
      <c r="E60" s="178" t="s">
        <v>175</v>
      </c>
      <c r="F60" s="175" t="s">
        <v>79</v>
      </c>
      <c r="G60" s="177">
        <v>0.25</v>
      </c>
      <c r="H60" s="177">
        <v>1</v>
      </c>
      <c r="I60" s="175" t="s">
        <v>23</v>
      </c>
      <c r="J60" s="158" t="s">
        <v>356</v>
      </c>
      <c r="K60" s="158" t="s">
        <v>356</v>
      </c>
      <c r="L60" s="175" t="s">
        <v>42</v>
      </c>
      <c r="M60" s="175" t="s">
        <v>576</v>
      </c>
    </row>
    <row r="61" spans="1:13" x14ac:dyDescent="0.4">
      <c r="A61" s="175" t="s">
        <v>223</v>
      </c>
      <c r="B61" s="178" t="s">
        <v>356</v>
      </c>
      <c r="C61" s="175">
        <v>51</v>
      </c>
      <c r="D61" s="175" t="s">
        <v>3</v>
      </c>
      <c r="E61" s="178" t="s">
        <v>175</v>
      </c>
      <c r="F61" s="175" t="s">
        <v>79</v>
      </c>
      <c r="G61" s="177">
        <v>0.25</v>
      </c>
      <c r="H61" s="177">
        <v>0.5</v>
      </c>
      <c r="I61" s="175" t="s">
        <v>23</v>
      </c>
      <c r="J61" s="158" t="s">
        <v>356</v>
      </c>
      <c r="K61" s="158" t="s">
        <v>356</v>
      </c>
      <c r="L61" s="175" t="s">
        <v>42</v>
      </c>
      <c r="M61" s="175" t="s">
        <v>577</v>
      </c>
    </row>
    <row r="62" spans="1:13" x14ac:dyDescent="0.4">
      <c r="A62" s="175" t="s">
        <v>223</v>
      </c>
      <c r="B62" s="178" t="s">
        <v>356</v>
      </c>
      <c r="C62" s="175">
        <v>52</v>
      </c>
      <c r="D62" s="175" t="s">
        <v>3</v>
      </c>
      <c r="E62" s="178" t="s">
        <v>58</v>
      </c>
      <c r="F62" s="175" t="s">
        <v>59</v>
      </c>
      <c r="G62" s="177">
        <v>0.06</v>
      </c>
      <c r="H62" s="177">
        <v>0.12</v>
      </c>
      <c r="I62" s="175" t="s">
        <v>23</v>
      </c>
      <c r="J62" s="158" t="s">
        <v>356</v>
      </c>
      <c r="K62" s="158" t="s">
        <v>356</v>
      </c>
      <c r="L62" s="175" t="s">
        <v>42</v>
      </c>
      <c r="M62" s="175" t="s">
        <v>579</v>
      </c>
    </row>
    <row r="63" spans="1:13" x14ac:dyDescent="0.4">
      <c r="A63" s="175" t="s">
        <v>223</v>
      </c>
      <c r="B63" s="178" t="s">
        <v>356</v>
      </c>
      <c r="C63" s="175">
        <v>55</v>
      </c>
      <c r="D63" s="175" t="s">
        <v>3</v>
      </c>
      <c r="E63" s="178" t="s">
        <v>60</v>
      </c>
      <c r="F63" s="175" t="s">
        <v>61</v>
      </c>
      <c r="G63" s="177">
        <v>0.06</v>
      </c>
      <c r="H63" s="177">
        <v>0.25</v>
      </c>
      <c r="I63" s="175" t="s">
        <v>32</v>
      </c>
      <c r="J63" s="158" t="s">
        <v>356</v>
      </c>
      <c r="K63" s="158" t="s">
        <v>356</v>
      </c>
      <c r="L63" s="175" t="s">
        <v>42</v>
      </c>
      <c r="M63" s="175" t="s">
        <v>580</v>
      </c>
    </row>
    <row r="64" spans="1:13" x14ac:dyDescent="0.4">
      <c r="A64" s="175" t="s">
        <v>223</v>
      </c>
      <c r="B64" s="178" t="s">
        <v>356</v>
      </c>
      <c r="C64" s="175">
        <v>55</v>
      </c>
      <c r="D64" s="175" t="s">
        <v>3</v>
      </c>
      <c r="E64" s="178" t="s">
        <v>60</v>
      </c>
      <c r="F64" s="175" t="s">
        <v>61</v>
      </c>
      <c r="G64" s="177">
        <v>0.03</v>
      </c>
      <c r="H64" s="177" t="s">
        <v>33</v>
      </c>
      <c r="I64" s="175" t="s">
        <v>23</v>
      </c>
      <c r="J64" s="158" t="s">
        <v>356</v>
      </c>
      <c r="K64" s="158" t="s">
        <v>356</v>
      </c>
      <c r="L64" s="175" t="s">
        <v>42</v>
      </c>
      <c r="M64" s="175" t="s">
        <v>581</v>
      </c>
    </row>
    <row r="65" spans="1:13" x14ac:dyDescent="0.4">
      <c r="A65" s="175" t="s">
        <v>223</v>
      </c>
      <c r="B65" s="178" t="s">
        <v>356</v>
      </c>
      <c r="C65" s="175">
        <v>55</v>
      </c>
      <c r="D65" s="175" t="s">
        <v>3</v>
      </c>
      <c r="E65" s="178" t="s">
        <v>60</v>
      </c>
      <c r="F65" s="175" t="s">
        <v>61</v>
      </c>
      <c r="G65" s="177">
        <v>0.06</v>
      </c>
      <c r="H65" s="177" t="s">
        <v>33</v>
      </c>
      <c r="I65" s="175" t="s">
        <v>23</v>
      </c>
      <c r="J65" s="158" t="s">
        <v>356</v>
      </c>
      <c r="K65" s="158" t="s">
        <v>356</v>
      </c>
      <c r="L65" s="175" t="s">
        <v>42</v>
      </c>
      <c r="M65" s="175" t="s">
        <v>582</v>
      </c>
    </row>
    <row r="66" spans="1:13" x14ac:dyDescent="0.4">
      <c r="A66" s="175" t="s">
        <v>223</v>
      </c>
      <c r="B66" s="178" t="s">
        <v>356</v>
      </c>
      <c r="C66" s="175">
        <v>55</v>
      </c>
      <c r="D66" s="175" t="s">
        <v>3</v>
      </c>
      <c r="E66" s="178" t="s">
        <v>60</v>
      </c>
      <c r="F66" s="175" t="s">
        <v>61</v>
      </c>
      <c r="G66" s="177">
        <v>0.06</v>
      </c>
      <c r="H66" s="177">
        <v>0.5</v>
      </c>
      <c r="I66" s="175" t="s">
        <v>23</v>
      </c>
      <c r="J66" s="158" t="s">
        <v>356</v>
      </c>
      <c r="K66" s="158" t="s">
        <v>356</v>
      </c>
      <c r="L66" s="175" t="s">
        <v>42</v>
      </c>
      <c r="M66" s="175" t="s">
        <v>583</v>
      </c>
    </row>
    <row r="67" spans="1:13" x14ac:dyDescent="0.4">
      <c r="A67" s="175" t="s">
        <v>223</v>
      </c>
      <c r="B67" s="178" t="s">
        <v>356</v>
      </c>
      <c r="C67" s="175">
        <v>56</v>
      </c>
      <c r="D67" s="175" t="s">
        <v>3</v>
      </c>
      <c r="E67" s="178" t="s">
        <v>232</v>
      </c>
      <c r="F67" s="175" t="s">
        <v>62</v>
      </c>
      <c r="G67" s="177">
        <v>0.12</v>
      </c>
      <c r="H67" s="177" t="s">
        <v>33</v>
      </c>
      <c r="I67" s="175" t="s">
        <v>23</v>
      </c>
      <c r="J67" s="158" t="s">
        <v>356</v>
      </c>
      <c r="K67" s="158" t="s">
        <v>356</v>
      </c>
      <c r="L67" s="175" t="s">
        <v>25</v>
      </c>
      <c r="M67" s="175" t="s">
        <v>584</v>
      </c>
    </row>
    <row r="68" spans="1:13" x14ac:dyDescent="0.4">
      <c r="A68" s="175" t="s">
        <v>223</v>
      </c>
      <c r="B68" s="178" t="s">
        <v>356</v>
      </c>
      <c r="C68" s="175">
        <v>62</v>
      </c>
      <c r="D68" s="175" t="s">
        <v>3</v>
      </c>
      <c r="E68" s="178" t="s">
        <v>63</v>
      </c>
      <c r="F68" s="175" t="s">
        <v>27</v>
      </c>
      <c r="G68" s="177">
        <v>0.12</v>
      </c>
      <c r="H68" s="177">
        <v>0.5</v>
      </c>
      <c r="I68" s="175" t="s">
        <v>23</v>
      </c>
      <c r="J68" s="158" t="s">
        <v>356</v>
      </c>
      <c r="K68" s="158" t="s">
        <v>356</v>
      </c>
      <c r="L68" s="175" t="s">
        <v>42</v>
      </c>
      <c r="M68" s="175" t="s">
        <v>585</v>
      </c>
    </row>
    <row r="69" spans="1:13" x14ac:dyDescent="0.4">
      <c r="A69" s="175" t="s">
        <v>223</v>
      </c>
      <c r="B69" s="178" t="s">
        <v>356</v>
      </c>
      <c r="C69" s="175">
        <v>64</v>
      </c>
      <c r="D69" s="175" t="s">
        <v>211</v>
      </c>
      <c r="E69" s="178" t="s">
        <v>320</v>
      </c>
      <c r="F69" s="175" t="s">
        <v>5</v>
      </c>
      <c r="G69" s="177">
        <v>0.25</v>
      </c>
      <c r="H69" s="177">
        <v>0.12</v>
      </c>
      <c r="I69" s="175" t="s">
        <v>23</v>
      </c>
      <c r="J69" s="158" t="s">
        <v>356</v>
      </c>
      <c r="K69" s="158" t="s">
        <v>356</v>
      </c>
      <c r="L69" s="175" t="s">
        <v>42</v>
      </c>
      <c r="M69" s="175" t="s">
        <v>586</v>
      </c>
    </row>
    <row r="70" spans="1:13" x14ac:dyDescent="0.4">
      <c r="A70" s="175" t="s">
        <v>223</v>
      </c>
      <c r="B70" s="178" t="s">
        <v>356</v>
      </c>
      <c r="C70" s="175">
        <v>64</v>
      </c>
      <c r="D70" s="175" t="s">
        <v>211</v>
      </c>
      <c r="E70" s="178" t="s">
        <v>320</v>
      </c>
      <c r="F70" s="175" t="s">
        <v>5</v>
      </c>
      <c r="G70" s="177">
        <v>0.03</v>
      </c>
      <c r="H70" s="177">
        <v>0.12</v>
      </c>
      <c r="I70" s="175" t="s">
        <v>23</v>
      </c>
      <c r="J70" s="158" t="s">
        <v>356</v>
      </c>
      <c r="K70" s="158" t="s">
        <v>356</v>
      </c>
      <c r="L70" s="175" t="s">
        <v>42</v>
      </c>
      <c r="M70" s="175" t="s">
        <v>587</v>
      </c>
    </row>
    <row r="71" spans="1:13" x14ac:dyDescent="0.4">
      <c r="A71" s="175" t="s">
        <v>223</v>
      </c>
      <c r="B71" s="178" t="s">
        <v>356</v>
      </c>
      <c r="C71" s="175">
        <v>64</v>
      </c>
      <c r="D71" s="175" t="s">
        <v>211</v>
      </c>
      <c r="E71" s="178" t="s">
        <v>320</v>
      </c>
      <c r="F71" s="175" t="s">
        <v>5</v>
      </c>
      <c r="G71" s="177">
        <v>0.12</v>
      </c>
      <c r="H71" s="177">
        <v>0.12</v>
      </c>
      <c r="I71" s="175" t="s">
        <v>23</v>
      </c>
      <c r="J71" s="158" t="s">
        <v>356</v>
      </c>
      <c r="K71" s="158" t="s">
        <v>356</v>
      </c>
      <c r="L71" s="175" t="s">
        <v>42</v>
      </c>
      <c r="M71" s="175" t="s">
        <v>588</v>
      </c>
    </row>
    <row r="72" spans="1:13" x14ac:dyDescent="0.4">
      <c r="A72" s="175" t="s">
        <v>223</v>
      </c>
      <c r="B72" s="178" t="s">
        <v>356</v>
      </c>
      <c r="C72" s="175">
        <v>64</v>
      </c>
      <c r="D72" s="175" t="s">
        <v>211</v>
      </c>
      <c r="E72" s="178" t="s">
        <v>320</v>
      </c>
      <c r="F72" s="175" t="s">
        <v>5</v>
      </c>
      <c r="G72" s="177" t="s">
        <v>228</v>
      </c>
      <c r="H72" s="177" t="s">
        <v>5</v>
      </c>
      <c r="I72" s="175" t="s">
        <v>32</v>
      </c>
      <c r="J72" t="s">
        <v>932</v>
      </c>
      <c r="K72" s="158" t="s">
        <v>356</v>
      </c>
      <c r="L72" s="175" t="s">
        <v>89</v>
      </c>
      <c r="M72" s="175" t="s">
        <v>589</v>
      </c>
    </row>
    <row r="73" spans="1:13" x14ac:dyDescent="0.4">
      <c r="A73" s="175" t="s">
        <v>223</v>
      </c>
      <c r="B73" s="178" t="s">
        <v>356</v>
      </c>
      <c r="C73" s="175">
        <v>64</v>
      </c>
      <c r="D73" s="175" t="s">
        <v>211</v>
      </c>
      <c r="E73" s="178" t="s">
        <v>320</v>
      </c>
      <c r="F73" s="175" t="s">
        <v>5</v>
      </c>
      <c r="G73" s="177" t="s">
        <v>228</v>
      </c>
      <c r="H73" s="177" t="s">
        <v>99</v>
      </c>
      <c r="I73" s="175" t="s">
        <v>32</v>
      </c>
      <c r="J73" t="s">
        <v>932</v>
      </c>
      <c r="K73" s="158" t="s">
        <v>356</v>
      </c>
      <c r="L73" s="175" t="s">
        <v>89</v>
      </c>
      <c r="M73" s="175" t="s">
        <v>590</v>
      </c>
    </row>
    <row r="74" spans="1:13" x14ac:dyDescent="0.4">
      <c r="A74" s="175" t="s">
        <v>223</v>
      </c>
      <c r="B74" s="178" t="s">
        <v>356</v>
      </c>
      <c r="C74" s="175">
        <v>64</v>
      </c>
      <c r="D74" s="175" t="s">
        <v>211</v>
      </c>
      <c r="E74" s="178" t="s">
        <v>320</v>
      </c>
      <c r="F74" s="175" t="s">
        <v>5</v>
      </c>
      <c r="G74" s="177" t="s">
        <v>45</v>
      </c>
      <c r="H74" s="177" t="s">
        <v>33</v>
      </c>
      <c r="I74" s="175" t="s">
        <v>23</v>
      </c>
      <c r="J74" t="s">
        <v>932</v>
      </c>
      <c r="K74" s="158" t="s">
        <v>356</v>
      </c>
      <c r="L74" s="175" t="s">
        <v>89</v>
      </c>
      <c r="M74" s="175" t="s">
        <v>591</v>
      </c>
    </row>
    <row r="75" spans="1:13" x14ac:dyDescent="0.4">
      <c r="A75" s="175" t="s">
        <v>223</v>
      </c>
      <c r="B75" s="178" t="s">
        <v>356</v>
      </c>
      <c r="C75" s="175">
        <v>64</v>
      </c>
      <c r="D75" s="175" t="s">
        <v>211</v>
      </c>
      <c r="E75" s="178" t="s">
        <v>320</v>
      </c>
      <c r="F75" s="175" t="s">
        <v>5</v>
      </c>
      <c r="G75" s="177" t="s">
        <v>45</v>
      </c>
      <c r="H75" s="177" t="s">
        <v>33</v>
      </c>
      <c r="I75" s="175" t="s">
        <v>23</v>
      </c>
      <c r="J75" t="s">
        <v>932</v>
      </c>
      <c r="K75" s="158" t="s">
        <v>356</v>
      </c>
      <c r="L75" s="175" t="s">
        <v>89</v>
      </c>
      <c r="M75" s="175" t="s">
        <v>592</v>
      </c>
    </row>
    <row r="76" spans="1:13" x14ac:dyDescent="0.4">
      <c r="A76" s="175" t="s">
        <v>223</v>
      </c>
      <c r="B76" s="178" t="s">
        <v>356</v>
      </c>
      <c r="C76" s="175">
        <v>64</v>
      </c>
      <c r="D76" s="175" t="s">
        <v>211</v>
      </c>
      <c r="E76" s="178" t="s">
        <v>320</v>
      </c>
      <c r="F76" s="175" t="s">
        <v>5</v>
      </c>
      <c r="G76" s="177" t="s">
        <v>45</v>
      </c>
      <c r="H76" s="177" t="s">
        <v>33</v>
      </c>
      <c r="I76" s="175" t="s">
        <v>23</v>
      </c>
      <c r="J76" t="s">
        <v>932</v>
      </c>
      <c r="K76" s="158" t="s">
        <v>356</v>
      </c>
      <c r="L76" s="175" t="s">
        <v>89</v>
      </c>
      <c r="M76" s="175" t="s">
        <v>593</v>
      </c>
    </row>
    <row r="77" spans="1:13" x14ac:dyDescent="0.4">
      <c r="A77" s="175" t="s">
        <v>223</v>
      </c>
      <c r="B77" s="178" t="s">
        <v>356</v>
      </c>
      <c r="C77" s="175">
        <v>64</v>
      </c>
      <c r="D77" s="175" t="s">
        <v>211</v>
      </c>
      <c r="E77" s="178" t="s">
        <v>320</v>
      </c>
      <c r="F77" s="175" t="s">
        <v>5</v>
      </c>
      <c r="G77" s="177" t="s">
        <v>45</v>
      </c>
      <c r="H77" s="177" t="s">
        <v>33</v>
      </c>
      <c r="I77" s="175" t="s">
        <v>23</v>
      </c>
      <c r="J77" t="s">
        <v>932</v>
      </c>
      <c r="K77" s="158" t="s">
        <v>356</v>
      </c>
      <c r="L77" s="175" t="s">
        <v>89</v>
      </c>
      <c r="M77" s="175" t="s">
        <v>594</v>
      </c>
    </row>
    <row r="78" spans="1:13" x14ac:dyDescent="0.4">
      <c r="A78" s="175" t="s">
        <v>223</v>
      </c>
      <c r="B78" s="178" t="s">
        <v>356</v>
      </c>
      <c r="C78" s="175">
        <v>64</v>
      </c>
      <c r="D78" s="175" t="s">
        <v>211</v>
      </c>
      <c r="E78" s="178" t="s">
        <v>320</v>
      </c>
      <c r="F78" s="175" t="s">
        <v>5</v>
      </c>
      <c r="G78" s="177" t="s">
        <v>45</v>
      </c>
      <c r="H78" s="177" t="s">
        <v>33</v>
      </c>
      <c r="I78" s="175" t="s">
        <v>23</v>
      </c>
      <c r="J78" t="s">
        <v>932</v>
      </c>
      <c r="K78" s="158" t="s">
        <v>356</v>
      </c>
      <c r="L78" s="175" t="s">
        <v>89</v>
      </c>
      <c r="M78" s="175" t="s">
        <v>595</v>
      </c>
    </row>
    <row r="79" spans="1:13" x14ac:dyDescent="0.4">
      <c r="A79" s="175" t="s">
        <v>223</v>
      </c>
      <c r="B79" s="178" t="s">
        <v>356</v>
      </c>
      <c r="C79" s="175">
        <v>64</v>
      </c>
      <c r="D79" s="175" t="s">
        <v>211</v>
      </c>
      <c r="E79" s="178" t="s">
        <v>320</v>
      </c>
      <c r="F79" s="175" t="s">
        <v>5</v>
      </c>
      <c r="G79" s="177" t="s">
        <v>45</v>
      </c>
      <c r="H79" s="177" t="s">
        <v>33</v>
      </c>
      <c r="I79" s="175" t="s">
        <v>23</v>
      </c>
      <c r="J79" t="s">
        <v>938</v>
      </c>
      <c r="K79" s="158" t="s">
        <v>356</v>
      </c>
      <c r="L79" s="175" t="s">
        <v>89</v>
      </c>
      <c r="M79" s="175" t="s">
        <v>596</v>
      </c>
    </row>
    <row r="80" spans="1:13" x14ac:dyDescent="0.4">
      <c r="A80" s="175" t="s">
        <v>223</v>
      </c>
      <c r="B80" s="178" t="s">
        <v>356</v>
      </c>
      <c r="C80" s="175">
        <v>64</v>
      </c>
      <c r="D80" s="175" t="s">
        <v>211</v>
      </c>
      <c r="E80" s="178" t="s">
        <v>320</v>
      </c>
      <c r="F80" s="175" t="s">
        <v>5</v>
      </c>
      <c r="G80" s="177">
        <v>0.03</v>
      </c>
      <c r="H80" s="177" t="s">
        <v>33</v>
      </c>
      <c r="I80" s="175" t="s">
        <v>23</v>
      </c>
      <c r="J80" t="s">
        <v>932</v>
      </c>
      <c r="K80" s="158" t="s">
        <v>356</v>
      </c>
      <c r="L80" s="175" t="s">
        <v>89</v>
      </c>
      <c r="M80" s="175" t="s">
        <v>597</v>
      </c>
    </row>
    <row r="81" spans="1:13" x14ac:dyDescent="0.4">
      <c r="A81" s="175" t="s">
        <v>223</v>
      </c>
      <c r="B81" s="178" t="s">
        <v>356</v>
      </c>
      <c r="C81" s="175">
        <v>64</v>
      </c>
      <c r="D81" s="175" t="s">
        <v>211</v>
      </c>
      <c r="E81" s="178" t="s">
        <v>320</v>
      </c>
      <c r="F81" s="175" t="s">
        <v>5</v>
      </c>
      <c r="G81" s="177" t="s">
        <v>45</v>
      </c>
      <c r="H81" s="177" t="s">
        <v>33</v>
      </c>
      <c r="I81" s="175" t="s">
        <v>23</v>
      </c>
      <c r="J81" t="s">
        <v>932</v>
      </c>
      <c r="K81" s="158" t="s">
        <v>356</v>
      </c>
      <c r="L81" s="175" t="s">
        <v>89</v>
      </c>
      <c r="M81" s="175" t="s">
        <v>598</v>
      </c>
    </row>
    <row r="82" spans="1:13" x14ac:dyDescent="0.4">
      <c r="A82" s="175" t="s">
        <v>223</v>
      </c>
      <c r="B82" s="178" t="s">
        <v>356</v>
      </c>
      <c r="C82" s="175">
        <v>64</v>
      </c>
      <c r="D82" s="175" t="s">
        <v>211</v>
      </c>
      <c r="E82" s="178" t="s">
        <v>320</v>
      </c>
      <c r="F82" s="175" t="s">
        <v>5</v>
      </c>
      <c r="G82" s="177" t="s">
        <v>45</v>
      </c>
      <c r="H82" s="177" t="s">
        <v>33</v>
      </c>
      <c r="I82" s="175" t="s">
        <v>23</v>
      </c>
      <c r="J82" t="s">
        <v>932</v>
      </c>
      <c r="K82" s="158" t="s">
        <v>356</v>
      </c>
      <c r="L82" s="175" t="s">
        <v>89</v>
      </c>
      <c r="M82" s="175" t="s">
        <v>599</v>
      </c>
    </row>
    <row r="83" spans="1:13" x14ac:dyDescent="0.4">
      <c r="A83" s="175" t="s">
        <v>223</v>
      </c>
      <c r="B83" s="178" t="s">
        <v>356</v>
      </c>
      <c r="C83" s="175">
        <v>64</v>
      </c>
      <c r="D83" s="175" t="s">
        <v>211</v>
      </c>
      <c r="E83" s="178" t="s">
        <v>320</v>
      </c>
      <c r="F83" s="175" t="s">
        <v>5</v>
      </c>
      <c r="G83" s="177" t="s">
        <v>45</v>
      </c>
      <c r="H83" s="177" t="s">
        <v>33</v>
      </c>
      <c r="I83" s="175" t="s">
        <v>23</v>
      </c>
      <c r="J83" t="s">
        <v>932</v>
      </c>
      <c r="K83" s="158" t="s">
        <v>356</v>
      </c>
      <c r="L83" s="175" t="s">
        <v>89</v>
      </c>
      <c r="M83" s="175" t="s">
        <v>600</v>
      </c>
    </row>
    <row r="84" spans="1:13" x14ac:dyDescent="0.4">
      <c r="A84" s="175" t="s">
        <v>223</v>
      </c>
      <c r="B84" s="178" t="s">
        <v>356</v>
      </c>
      <c r="C84" s="175">
        <v>64</v>
      </c>
      <c r="D84" s="175" t="s">
        <v>211</v>
      </c>
      <c r="E84" s="178" t="s">
        <v>320</v>
      </c>
      <c r="F84" s="175" t="s">
        <v>5</v>
      </c>
      <c r="G84" s="177" t="s">
        <v>45</v>
      </c>
      <c r="H84" s="177" t="s">
        <v>33</v>
      </c>
      <c r="I84" s="175" t="s">
        <v>23</v>
      </c>
      <c r="J84" t="s">
        <v>932</v>
      </c>
      <c r="K84" s="158" t="s">
        <v>356</v>
      </c>
      <c r="L84" s="175" t="s">
        <v>89</v>
      </c>
      <c r="M84" s="175" t="s">
        <v>601</v>
      </c>
    </row>
    <row r="85" spans="1:13" x14ac:dyDescent="0.4">
      <c r="A85" s="175" t="s">
        <v>223</v>
      </c>
      <c r="B85" s="178" t="s">
        <v>356</v>
      </c>
      <c r="C85" s="175">
        <v>64</v>
      </c>
      <c r="D85" s="175" t="s">
        <v>211</v>
      </c>
      <c r="E85" s="178" t="s">
        <v>320</v>
      </c>
      <c r="F85" s="175" t="s">
        <v>5</v>
      </c>
      <c r="G85" s="177" t="s">
        <v>45</v>
      </c>
      <c r="H85" s="177" t="s">
        <v>33</v>
      </c>
      <c r="I85" s="175" t="s">
        <v>23</v>
      </c>
      <c r="J85" t="s">
        <v>932</v>
      </c>
      <c r="K85" s="158" t="s">
        <v>356</v>
      </c>
      <c r="L85" s="175" t="s">
        <v>89</v>
      </c>
      <c r="M85" s="175" t="s">
        <v>602</v>
      </c>
    </row>
    <row r="86" spans="1:13" x14ac:dyDescent="0.4">
      <c r="A86" s="175" t="s">
        <v>223</v>
      </c>
      <c r="B86" s="178" t="s">
        <v>356</v>
      </c>
      <c r="C86" s="175">
        <v>64</v>
      </c>
      <c r="D86" s="175" t="s">
        <v>211</v>
      </c>
      <c r="E86" s="178" t="s">
        <v>320</v>
      </c>
      <c r="F86" s="175" t="s">
        <v>5</v>
      </c>
      <c r="G86" s="177" t="s">
        <v>45</v>
      </c>
      <c r="H86" s="177" t="s">
        <v>33</v>
      </c>
      <c r="I86" s="175" t="s">
        <v>23</v>
      </c>
      <c r="J86" t="s">
        <v>932</v>
      </c>
      <c r="K86" s="158" t="s">
        <v>356</v>
      </c>
      <c r="L86" s="175" t="s">
        <v>89</v>
      </c>
      <c r="M86" s="175" t="s">
        <v>603</v>
      </c>
    </row>
    <row r="87" spans="1:13" x14ac:dyDescent="0.4">
      <c r="A87" s="175" t="s">
        <v>223</v>
      </c>
      <c r="B87" s="178" t="s">
        <v>356</v>
      </c>
      <c r="C87" s="175">
        <v>64</v>
      </c>
      <c r="D87" s="175" t="s">
        <v>211</v>
      </c>
      <c r="E87" s="178" t="s">
        <v>320</v>
      </c>
      <c r="F87" s="175" t="s">
        <v>5</v>
      </c>
      <c r="G87" s="177" t="s">
        <v>45</v>
      </c>
      <c r="H87" s="177" t="s">
        <v>33</v>
      </c>
      <c r="I87" s="175" t="s">
        <v>23</v>
      </c>
      <c r="J87" t="s">
        <v>932</v>
      </c>
      <c r="K87" s="158" t="s">
        <v>356</v>
      </c>
      <c r="L87" s="175" t="s">
        <v>89</v>
      </c>
      <c r="M87" s="175" t="s">
        <v>604</v>
      </c>
    </row>
    <row r="88" spans="1:13" x14ac:dyDescent="0.4">
      <c r="A88" s="175" t="s">
        <v>223</v>
      </c>
      <c r="B88" s="178" t="s">
        <v>356</v>
      </c>
      <c r="C88" s="175">
        <v>64</v>
      </c>
      <c r="D88" s="175" t="s">
        <v>211</v>
      </c>
      <c r="E88" s="178" t="s">
        <v>320</v>
      </c>
      <c r="F88" s="175" t="s">
        <v>5</v>
      </c>
      <c r="G88" s="177" t="s">
        <v>45</v>
      </c>
      <c r="H88" s="177" t="s">
        <v>33</v>
      </c>
      <c r="I88" s="175" t="s">
        <v>23</v>
      </c>
      <c r="J88" t="s">
        <v>932</v>
      </c>
      <c r="K88" s="158" t="s">
        <v>356</v>
      </c>
      <c r="L88" s="175" t="s">
        <v>89</v>
      </c>
      <c r="M88" s="175" t="s">
        <v>605</v>
      </c>
    </row>
    <row r="89" spans="1:13" x14ac:dyDescent="0.4">
      <c r="A89" s="175" t="s">
        <v>223</v>
      </c>
      <c r="B89" s="178" t="s">
        <v>356</v>
      </c>
      <c r="C89" s="175">
        <v>64</v>
      </c>
      <c r="D89" s="175" t="s">
        <v>211</v>
      </c>
      <c r="E89" s="178" t="s">
        <v>320</v>
      </c>
      <c r="F89" s="175" t="s">
        <v>5</v>
      </c>
      <c r="G89" s="177" t="s">
        <v>45</v>
      </c>
      <c r="H89" s="177" t="s">
        <v>33</v>
      </c>
      <c r="I89" s="175" t="s">
        <v>23</v>
      </c>
      <c r="J89" t="s">
        <v>932</v>
      </c>
      <c r="K89" s="158" t="s">
        <v>356</v>
      </c>
      <c r="L89" s="175" t="s">
        <v>89</v>
      </c>
      <c r="M89" s="175" t="s">
        <v>606</v>
      </c>
    </row>
    <row r="90" spans="1:13" x14ac:dyDescent="0.4">
      <c r="A90" s="175" t="s">
        <v>223</v>
      </c>
      <c r="B90" s="178" t="s">
        <v>356</v>
      </c>
      <c r="C90" s="175">
        <v>64</v>
      </c>
      <c r="D90" s="175" t="s">
        <v>211</v>
      </c>
      <c r="E90" s="178" t="s">
        <v>320</v>
      </c>
      <c r="F90" s="175" t="s">
        <v>5</v>
      </c>
      <c r="G90" s="177" t="s">
        <v>45</v>
      </c>
      <c r="H90" s="177" t="s">
        <v>33</v>
      </c>
      <c r="I90" s="175" t="s">
        <v>23</v>
      </c>
      <c r="J90" s="158" t="s">
        <v>933</v>
      </c>
      <c r="K90" s="158" t="s">
        <v>356</v>
      </c>
      <c r="L90" s="175" t="s">
        <v>89</v>
      </c>
      <c r="M90" s="175" t="s">
        <v>607</v>
      </c>
    </row>
    <row r="91" spans="1:13" x14ac:dyDescent="0.4">
      <c r="A91" s="175" t="s">
        <v>223</v>
      </c>
      <c r="B91" s="178" t="s">
        <v>356</v>
      </c>
      <c r="C91" s="175">
        <v>64</v>
      </c>
      <c r="D91" s="175" t="s">
        <v>211</v>
      </c>
      <c r="E91" s="178" t="s">
        <v>320</v>
      </c>
      <c r="F91" s="175" t="s">
        <v>5</v>
      </c>
      <c r="G91" s="177" t="s">
        <v>45</v>
      </c>
      <c r="H91" s="177" t="s">
        <v>33</v>
      </c>
      <c r="I91" s="175" t="s">
        <v>23</v>
      </c>
      <c r="J91" t="s">
        <v>932</v>
      </c>
      <c r="K91" s="158" t="s">
        <v>356</v>
      </c>
      <c r="L91" s="175" t="s">
        <v>89</v>
      </c>
      <c r="M91" s="175" t="s">
        <v>608</v>
      </c>
    </row>
    <row r="92" spans="1:13" x14ac:dyDescent="0.4">
      <c r="A92" s="175" t="s">
        <v>223</v>
      </c>
      <c r="B92" s="178" t="s">
        <v>356</v>
      </c>
      <c r="C92" s="175">
        <v>65</v>
      </c>
      <c r="D92" s="175" t="s">
        <v>3</v>
      </c>
      <c r="E92" s="178" t="s">
        <v>64</v>
      </c>
      <c r="F92" s="175" t="s">
        <v>65</v>
      </c>
      <c r="G92" s="177">
        <v>0.03</v>
      </c>
      <c r="H92" s="177" t="s">
        <v>5</v>
      </c>
      <c r="I92" s="175" t="s">
        <v>23</v>
      </c>
      <c r="J92" s="158" t="s">
        <v>356</v>
      </c>
      <c r="K92" s="158" t="s">
        <v>356</v>
      </c>
      <c r="L92" s="175" t="s">
        <v>42</v>
      </c>
      <c r="M92" s="175" t="s">
        <v>609</v>
      </c>
    </row>
    <row r="93" spans="1:13" x14ac:dyDescent="0.4">
      <c r="A93" s="175" t="s">
        <v>223</v>
      </c>
      <c r="B93" s="178" t="s">
        <v>356</v>
      </c>
      <c r="C93" s="175">
        <v>65</v>
      </c>
      <c r="D93" s="175" t="s">
        <v>3</v>
      </c>
      <c r="E93" s="178" t="s">
        <v>64</v>
      </c>
      <c r="F93" s="175" t="s">
        <v>65</v>
      </c>
      <c r="G93" s="177">
        <v>0.03</v>
      </c>
      <c r="H93" s="177" t="s">
        <v>33</v>
      </c>
      <c r="I93" s="175" t="s">
        <v>23</v>
      </c>
      <c r="J93" s="158" t="s">
        <v>356</v>
      </c>
      <c r="K93" s="158" t="s">
        <v>356</v>
      </c>
      <c r="L93" s="175" t="s">
        <v>42</v>
      </c>
      <c r="M93" s="175" t="s">
        <v>610</v>
      </c>
    </row>
    <row r="94" spans="1:13" x14ac:dyDescent="0.4">
      <c r="A94" s="175" t="s">
        <v>223</v>
      </c>
      <c r="B94" s="178" t="s">
        <v>356</v>
      </c>
      <c r="C94" s="175">
        <v>67</v>
      </c>
      <c r="D94" s="175" t="s">
        <v>3</v>
      </c>
      <c r="E94" s="178" t="s">
        <v>185</v>
      </c>
      <c r="F94" s="175" t="s">
        <v>36</v>
      </c>
      <c r="G94" s="177">
        <v>0.5</v>
      </c>
      <c r="H94" s="177">
        <v>0.12</v>
      </c>
      <c r="I94" s="175" t="s">
        <v>23</v>
      </c>
      <c r="J94" s="158" t="s">
        <v>356</v>
      </c>
      <c r="K94" s="158" t="s">
        <v>356</v>
      </c>
      <c r="L94" s="175" t="s">
        <v>25</v>
      </c>
      <c r="M94" s="175" t="s">
        <v>611</v>
      </c>
    </row>
    <row r="95" spans="1:13" x14ac:dyDescent="0.4">
      <c r="A95" s="175" t="s">
        <v>223</v>
      </c>
      <c r="B95" s="178" t="s">
        <v>356</v>
      </c>
      <c r="C95" s="175">
        <v>67</v>
      </c>
      <c r="D95" s="175" t="s">
        <v>3</v>
      </c>
      <c r="E95" s="178" t="s">
        <v>186</v>
      </c>
      <c r="F95" s="175" t="s">
        <v>88</v>
      </c>
      <c r="G95" s="177">
        <v>0.5</v>
      </c>
      <c r="H95" s="177">
        <v>0.25</v>
      </c>
      <c r="I95" s="175" t="s">
        <v>32</v>
      </c>
      <c r="J95" s="158" t="s">
        <v>356</v>
      </c>
      <c r="K95" s="158" t="s">
        <v>356</v>
      </c>
      <c r="L95" s="175" t="s">
        <v>42</v>
      </c>
      <c r="M95" s="175" t="s">
        <v>612</v>
      </c>
    </row>
    <row r="96" spans="1:13" x14ac:dyDescent="0.4">
      <c r="A96" s="175" t="s">
        <v>223</v>
      </c>
      <c r="B96" s="178" t="s">
        <v>356</v>
      </c>
      <c r="C96" s="175">
        <v>68</v>
      </c>
      <c r="D96" s="175" t="s">
        <v>3</v>
      </c>
      <c r="E96" s="178" t="s">
        <v>187</v>
      </c>
      <c r="F96" s="175" t="s">
        <v>233</v>
      </c>
      <c r="G96" s="177">
        <v>0.5</v>
      </c>
      <c r="H96" s="177">
        <v>2</v>
      </c>
      <c r="I96" s="175" t="s">
        <v>23</v>
      </c>
      <c r="J96" s="158" t="s">
        <v>356</v>
      </c>
      <c r="K96" s="158" t="s">
        <v>356</v>
      </c>
      <c r="L96" s="175" t="s">
        <v>42</v>
      </c>
      <c r="M96" s="175" t="s">
        <v>613</v>
      </c>
    </row>
    <row r="97" spans="1:13" x14ac:dyDescent="0.4">
      <c r="A97" s="175" t="s">
        <v>223</v>
      </c>
      <c r="B97" s="178" t="s">
        <v>356</v>
      </c>
      <c r="C97" s="175">
        <v>70</v>
      </c>
      <c r="D97" s="175" t="s">
        <v>3</v>
      </c>
      <c r="E97" s="178" t="s">
        <v>188</v>
      </c>
      <c r="F97" s="175" t="s">
        <v>234</v>
      </c>
      <c r="G97" s="177">
        <v>0.25</v>
      </c>
      <c r="H97" s="177" t="s">
        <v>5</v>
      </c>
      <c r="I97" s="175" t="s">
        <v>32</v>
      </c>
      <c r="J97" s="158" t="s">
        <v>356</v>
      </c>
      <c r="K97" s="158" t="s">
        <v>356</v>
      </c>
      <c r="L97" s="175" t="s">
        <v>42</v>
      </c>
      <c r="M97" s="175" t="s">
        <v>614</v>
      </c>
    </row>
    <row r="98" spans="1:13" x14ac:dyDescent="0.4">
      <c r="A98" s="175" t="s">
        <v>223</v>
      </c>
      <c r="B98" s="178" t="s">
        <v>356</v>
      </c>
      <c r="C98" s="175">
        <v>71</v>
      </c>
      <c r="D98" s="175" t="s">
        <v>211</v>
      </c>
      <c r="E98" s="178" t="s">
        <v>493</v>
      </c>
      <c r="F98" s="175" t="s">
        <v>5</v>
      </c>
      <c r="G98" s="177">
        <v>0.03</v>
      </c>
      <c r="H98" s="177" t="s">
        <v>33</v>
      </c>
      <c r="I98" s="175" t="s">
        <v>23</v>
      </c>
      <c r="J98" s="158" t="s">
        <v>356</v>
      </c>
      <c r="K98" s="158" t="s">
        <v>356</v>
      </c>
      <c r="L98" s="175" t="s">
        <v>42</v>
      </c>
      <c r="M98" s="175" t="s">
        <v>615</v>
      </c>
    </row>
    <row r="99" spans="1:13" x14ac:dyDescent="0.4">
      <c r="A99" s="175" t="s">
        <v>223</v>
      </c>
      <c r="B99" s="178" t="s">
        <v>356</v>
      </c>
      <c r="C99" s="175">
        <v>72</v>
      </c>
      <c r="D99" s="175" t="s">
        <v>3</v>
      </c>
      <c r="E99" s="178" t="s">
        <v>66</v>
      </c>
      <c r="F99" s="175" t="s">
        <v>67</v>
      </c>
      <c r="G99" s="177">
        <v>0.25</v>
      </c>
      <c r="H99" s="177" t="s">
        <v>156</v>
      </c>
      <c r="I99" s="175" t="s">
        <v>23</v>
      </c>
      <c r="J99" s="158" t="s">
        <v>356</v>
      </c>
      <c r="K99" s="158" t="s">
        <v>356</v>
      </c>
      <c r="L99" s="175" t="s">
        <v>42</v>
      </c>
      <c r="M99" s="175" t="s">
        <v>616</v>
      </c>
    </row>
    <row r="100" spans="1:13" x14ac:dyDescent="0.4">
      <c r="A100" s="175" t="s">
        <v>223</v>
      </c>
      <c r="B100" s="178" t="s">
        <v>356</v>
      </c>
      <c r="C100" s="175">
        <v>72</v>
      </c>
      <c r="D100" s="175" t="s">
        <v>3</v>
      </c>
      <c r="E100" s="178" t="s">
        <v>66</v>
      </c>
      <c r="F100" s="175" t="s">
        <v>67</v>
      </c>
      <c r="G100" s="177">
        <v>0.06</v>
      </c>
      <c r="H100" s="177" t="s">
        <v>33</v>
      </c>
      <c r="I100" s="175" t="s">
        <v>23</v>
      </c>
      <c r="J100" s="158" t="s">
        <v>356</v>
      </c>
      <c r="K100" s="158" t="s">
        <v>356</v>
      </c>
      <c r="L100" s="175" t="s">
        <v>39</v>
      </c>
      <c r="M100" s="175" t="s">
        <v>617</v>
      </c>
    </row>
    <row r="101" spans="1:13" x14ac:dyDescent="0.4">
      <c r="A101" s="175" t="s">
        <v>223</v>
      </c>
      <c r="B101" s="178" t="s">
        <v>356</v>
      </c>
      <c r="C101" s="175">
        <v>74</v>
      </c>
      <c r="D101" s="175" t="s">
        <v>3</v>
      </c>
      <c r="E101" s="178" t="s">
        <v>189</v>
      </c>
      <c r="F101" s="175" t="s">
        <v>44</v>
      </c>
      <c r="G101" s="177">
        <v>0.25</v>
      </c>
      <c r="H101" s="177">
        <v>0.12</v>
      </c>
      <c r="I101" s="175" t="s">
        <v>23</v>
      </c>
      <c r="J101" s="158" t="s">
        <v>356</v>
      </c>
      <c r="K101" s="158" t="s">
        <v>356</v>
      </c>
      <c r="L101" s="175" t="s">
        <v>39</v>
      </c>
      <c r="M101" s="175" t="s">
        <v>618</v>
      </c>
    </row>
    <row r="102" spans="1:13" x14ac:dyDescent="0.4">
      <c r="A102" s="175" t="s">
        <v>223</v>
      </c>
      <c r="B102" s="178" t="s">
        <v>356</v>
      </c>
      <c r="C102" s="175">
        <v>75</v>
      </c>
      <c r="D102" s="175" t="s">
        <v>3</v>
      </c>
      <c r="E102" s="178" t="s">
        <v>68</v>
      </c>
      <c r="F102" s="175" t="s">
        <v>69</v>
      </c>
      <c r="G102" s="177" t="s">
        <v>45</v>
      </c>
      <c r="H102" s="177" t="s">
        <v>33</v>
      </c>
      <c r="I102" s="175" t="s">
        <v>23</v>
      </c>
      <c r="J102" s="158" t="s">
        <v>356</v>
      </c>
      <c r="K102" s="158" t="s">
        <v>356</v>
      </c>
      <c r="L102" s="175" t="s">
        <v>25</v>
      </c>
      <c r="M102" s="175" t="s">
        <v>619</v>
      </c>
    </row>
    <row r="103" spans="1:13" x14ac:dyDescent="0.4">
      <c r="A103" s="175" t="s">
        <v>223</v>
      </c>
      <c r="B103" s="178" t="s">
        <v>356</v>
      </c>
      <c r="C103" s="175">
        <v>79</v>
      </c>
      <c r="D103" s="175" t="s">
        <v>3</v>
      </c>
      <c r="E103" s="178" t="s">
        <v>71</v>
      </c>
      <c r="F103" s="175" t="s">
        <v>72</v>
      </c>
      <c r="G103" s="177">
        <v>0.12</v>
      </c>
      <c r="H103" s="177">
        <v>0.12</v>
      </c>
      <c r="I103" s="175" t="s">
        <v>23</v>
      </c>
      <c r="J103" s="158" t="s">
        <v>356</v>
      </c>
      <c r="K103" s="158" t="s">
        <v>356</v>
      </c>
      <c r="L103" s="175" t="s">
        <v>42</v>
      </c>
      <c r="M103" s="175" t="s">
        <v>620</v>
      </c>
    </row>
    <row r="104" spans="1:13" x14ac:dyDescent="0.4">
      <c r="A104" s="175" t="s">
        <v>223</v>
      </c>
      <c r="B104" s="178" t="s">
        <v>356</v>
      </c>
      <c r="C104" s="175">
        <v>80</v>
      </c>
      <c r="D104" s="175" t="s">
        <v>3</v>
      </c>
      <c r="E104" s="178" t="s">
        <v>73</v>
      </c>
      <c r="F104" s="175" t="s">
        <v>74</v>
      </c>
      <c r="G104" s="177">
        <v>0.03</v>
      </c>
      <c r="H104" s="177" t="s">
        <v>33</v>
      </c>
      <c r="I104" s="175" t="s">
        <v>23</v>
      </c>
      <c r="J104" s="158" t="s">
        <v>356</v>
      </c>
      <c r="K104" s="158" t="s">
        <v>356</v>
      </c>
      <c r="L104" s="175" t="s">
        <v>80</v>
      </c>
      <c r="M104" s="175" t="s">
        <v>621</v>
      </c>
    </row>
    <row r="105" spans="1:13" x14ac:dyDescent="0.4">
      <c r="A105" s="175" t="s">
        <v>223</v>
      </c>
      <c r="B105" s="178" t="s">
        <v>356</v>
      </c>
      <c r="C105" s="175">
        <v>83</v>
      </c>
      <c r="D105" s="175" t="s">
        <v>3</v>
      </c>
      <c r="E105" s="178" t="s">
        <v>135</v>
      </c>
      <c r="F105" s="175" t="s">
        <v>229</v>
      </c>
      <c r="G105" s="177">
        <v>0.5</v>
      </c>
      <c r="H105" s="177" t="s">
        <v>5</v>
      </c>
      <c r="I105" s="175" t="s">
        <v>32</v>
      </c>
      <c r="J105" s="158" t="s">
        <v>356</v>
      </c>
      <c r="K105" s="158" t="s">
        <v>356</v>
      </c>
      <c r="L105" s="175" t="s">
        <v>80</v>
      </c>
      <c r="M105" s="175" t="s">
        <v>622</v>
      </c>
    </row>
    <row r="106" spans="1:13" x14ac:dyDescent="0.4">
      <c r="A106" s="175" t="s">
        <v>223</v>
      </c>
      <c r="B106" s="178" t="s">
        <v>356</v>
      </c>
      <c r="C106" s="175">
        <v>83</v>
      </c>
      <c r="D106" s="175" t="s">
        <v>3</v>
      </c>
      <c r="E106" s="178" t="s">
        <v>191</v>
      </c>
      <c r="F106" s="175" t="s">
        <v>59</v>
      </c>
      <c r="G106" s="177">
        <v>0.25</v>
      </c>
      <c r="H106" s="177">
        <v>1</v>
      </c>
      <c r="I106" s="175" t="s">
        <v>32</v>
      </c>
      <c r="J106" s="158" t="s">
        <v>356</v>
      </c>
      <c r="K106" s="158" t="s">
        <v>356</v>
      </c>
      <c r="L106" s="175" t="s">
        <v>42</v>
      </c>
      <c r="M106" s="175" t="s">
        <v>623</v>
      </c>
    </row>
    <row r="107" spans="1:13" x14ac:dyDescent="0.4">
      <c r="A107" s="175" t="s">
        <v>223</v>
      </c>
      <c r="B107" s="178" t="s">
        <v>356</v>
      </c>
      <c r="C107" s="175">
        <v>84</v>
      </c>
      <c r="D107" s="175" t="s">
        <v>3</v>
      </c>
      <c r="E107" s="178" t="s">
        <v>75</v>
      </c>
      <c r="F107" s="175" t="s">
        <v>76</v>
      </c>
      <c r="G107" s="177">
        <v>0.06</v>
      </c>
      <c r="H107" s="177">
        <v>0.12</v>
      </c>
      <c r="I107" s="175" t="s">
        <v>23</v>
      </c>
      <c r="J107" s="158" t="s">
        <v>356</v>
      </c>
      <c r="K107" s="158" t="s">
        <v>356</v>
      </c>
      <c r="L107" s="175" t="s">
        <v>42</v>
      </c>
      <c r="M107" s="175" t="s">
        <v>625</v>
      </c>
    </row>
    <row r="108" spans="1:13" x14ac:dyDescent="0.4">
      <c r="A108" s="175" t="s">
        <v>223</v>
      </c>
      <c r="B108" s="178" t="s">
        <v>356</v>
      </c>
      <c r="C108" s="175">
        <v>84</v>
      </c>
      <c r="D108" s="175" t="s">
        <v>3</v>
      </c>
      <c r="E108" s="178" t="s">
        <v>75</v>
      </c>
      <c r="F108" s="175" t="s">
        <v>76</v>
      </c>
      <c r="G108" s="177">
        <v>0.06</v>
      </c>
      <c r="H108" s="177" t="s">
        <v>5</v>
      </c>
      <c r="I108" s="175" t="s">
        <v>23</v>
      </c>
      <c r="J108" s="158" t="s">
        <v>356</v>
      </c>
      <c r="K108" s="158" t="s">
        <v>356</v>
      </c>
      <c r="L108" s="175" t="s">
        <v>42</v>
      </c>
      <c r="M108" s="175" t="s">
        <v>626</v>
      </c>
    </row>
    <row r="109" spans="1:13" x14ac:dyDescent="0.4">
      <c r="A109" s="175" t="s">
        <v>223</v>
      </c>
      <c r="B109" s="178" t="s">
        <v>356</v>
      </c>
      <c r="C109" s="175">
        <v>84</v>
      </c>
      <c r="D109" s="175" t="s">
        <v>3</v>
      </c>
      <c r="E109" s="178" t="s">
        <v>77</v>
      </c>
      <c r="F109" s="175" t="s">
        <v>44</v>
      </c>
      <c r="G109" s="177">
        <v>0.06</v>
      </c>
      <c r="H109" s="177" t="s">
        <v>33</v>
      </c>
      <c r="I109" s="175" t="s">
        <v>23</v>
      </c>
      <c r="J109" s="158" t="s">
        <v>356</v>
      </c>
      <c r="K109" s="158" t="s">
        <v>356</v>
      </c>
      <c r="L109" s="175" t="s">
        <v>42</v>
      </c>
      <c r="M109" s="175" t="s">
        <v>624</v>
      </c>
    </row>
    <row r="110" spans="1:13" x14ac:dyDescent="0.4">
      <c r="A110" s="175" t="s">
        <v>223</v>
      </c>
      <c r="B110" s="178" t="s">
        <v>356</v>
      </c>
      <c r="C110" s="175">
        <v>85</v>
      </c>
      <c r="D110" s="175" t="s">
        <v>3</v>
      </c>
      <c r="E110" s="178" t="s">
        <v>235</v>
      </c>
      <c r="F110" s="175" t="s">
        <v>38</v>
      </c>
      <c r="G110" s="177">
        <v>0.25</v>
      </c>
      <c r="H110" s="177">
        <v>0.25</v>
      </c>
      <c r="I110" s="175" t="s">
        <v>23</v>
      </c>
      <c r="J110" t="s">
        <v>935</v>
      </c>
      <c r="K110" s="158" t="s">
        <v>356</v>
      </c>
      <c r="L110" s="175" t="s">
        <v>95</v>
      </c>
      <c r="M110" s="175" t="s">
        <v>627</v>
      </c>
    </row>
    <row r="111" spans="1:13" x14ac:dyDescent="0.4">
      <c r="A111" s="175" t="s">
        <v>223</v>
      </c>
      <c r="B111" s="178" t="s">
        <v>356</v>
      </c>
      <c r="C111" s="175">
        <v>87</v>
      </c>
      <c r="D111" s="175" t="s">
        <v>3</v>
      </c>
      <c r="E111" s="178" t="s">
        <v>78</v>
      </c>
      <c r="F111" s="175" t="s">
        <v>79</v>
      </c>
      <c r="G111" s="177" t="s">
        <v>45</v>
      </c>
      <c r="H111" s="177" t="s">
        <v>33</v>
      </c>
      <c r="I111" s="175" t="s">
        <v>23</v>
      </c>
      <c r="J111" s="158" t="s">
        <v>356</v>
      </c>
      <c r="K111" s="158" t="s">
        <v>356</v>
      </c>
      <c r="L111" s="175" t="s">
        <v>80</v>
      </c>
      <c r="M111" s="175" t="s">
        <v>628</v>
      </c>
    </row>
    <row r="112" spans="1:13" x14ac:dyDescent="0.4">
      <c r="A112" s="175" t="s">
        <v>223</v>
      </c>
      <c r="B112" s="178" t="s">
        <v>356</v>
      </c>
      <c r="C112" s="175">
        <v>87</v>
      </c>
      <c r="D112" s="175" t="s">
        <v>3</v>
      </c>
      <c r="E112" s="178" t="s">
        <v>78</v>
      </c>
      <c r="F112" s="175" t="s">
        <v>79</v>
      </c>
      <c r="G112" s="177">
        <v>0.06</v>
      </c>
      <c r="H112" s="177" t="s">
        <v>5</v>
      </c>
      <c r="I112" s="175" t="s">
        <v>32</v>
      </c>
      <c r="J112" s="158" t="s">
        <v>356</v>
      </c>
      <c r="K112" s="158" t="s">
        <v>356</v>
      </c>
      <c r="L112" s="175" t="s">
        <v>80</v>
      </c>
      <c r="M112" s="175" t="s">
        <v>629</v>
      </c>
    </row>
    <row r="113" spans="1:13" x14ac:dyDescent="0.4">
      <c r="A113" s="175" t="s">
        <v>223</v>
      </c>
      <c r="B113" s="178" t="s">
        <v>356</v>
      </c>
      <c r="C113" s="175">
        <v>89</v>
      </c>
      <c r="D113" s="175" t="s">
        <v>3</v>
      </c>
      <c r="E113" s="178" t="s">
        <v>81</v>
      </c>
      <c r="F113" s="175" t="s">
        <v>82</v>
      </c>
      <c r="G113" s="177">
        <v>0.12</v>
      </c>
      <c r="H113" s="177">
        <v>0.12</v>
      </c>
      <c r="I113" s="175" t="s">
        <v>23</v>
      </c>
      <c r="J113" s="158" t="s">
        <v>356</v>
      </c>
      <c r="K113" s="158" t="s">
        <v>356</v>
      </c>
      <c r="L113" s="175" t="s">
        <v>42</v>
      </c>
      <c r="M113" s="175" t="s">
        <v>630</v>
      </c>
    </row>
    <row r="114" spans="1:13" x14ac:dyDescent="0.4">
      <c r="A114" s="175" t="s">
        <v>223</v>
      </c>
      <c r="B114" s="178" t="s">
        <v>356</v>
      </c>
      <c r="C114" s="175">
        <v>90</v>
      </c>
      <c r="D114" s="175" t="s">
        <v>3</v>
      </c>
      <c r="E114" s="178" t="s">
        <v>83</v>
      </c>
      <c r="F114" s="175" t="s">
        <v>84</v>
      </c>
      <c r="G114" s="177">
        <v>0.06</v>
      </c>
      <c r="H114" s="177" t="s">
        <v>5</v>
      </c>
      <c r="I114" s="175" t="s">
        <v>32</v>
      </c>
      <c r="J114" s="158" t="s">
        <v>356</v>
      </c>
      <c r="K114" s="158" t="s">
        <v>356</v>
      </c>
      <c r="L114" s="175" t="s">
        <v>85</v>
      </c>
      <c r="M114" s="175" t="s">
        <v>631</v>
      </c>
    </row>
    <row r="115" spans="1:13" x14ac:dyDescent="0.4">
      <c r="A115" s="175" t="s">
        <v>223</v>
      </c>
      <c r="B115" s="178" t="s">
        <v>356</v>
      </c>
      <c r="C115" s="175">
        <v>90</v>
      </c>
      <c r="D115" s="175" t="s">
        <v>3</v>
      </c>
      <c r="E115" s="178" t="s">
        <v>83</v>
      </c>
      <c r="F115" s="175" t="s">
        <v>84</v>
      </c>
      <c r="G115" s="177">
        <v>0.12</v>
      </c>
      <c r="H115" s="177">
        <v>0.12</v>
      </c>
      <c r="I115" s="175" t="s">
        <v>23</v>
      </c>
      <c r="J115" s="158" t="s">
        <v>356</v>
      </c>
      <c r="K115" s="158" t="s">
        <v>356</v>
      </c>
      <c r="L115" s="175" t="s">
        <v>85</v>
      </c>
      <c r="M115" s="175" t="s">
        <v>632</v>
      </c>
    </row>
    <row r="116" spans="1:13" x14ac:dyDescent="0.4">
      <c r="A116" s="175" t="s">
        <v>223</v>
      </c>
      <c r="B116" s="178" t="s">
        <v>356</v>
      </c>
      <c r="C116" s="175">
        <v>90</v>
      </c>
      <c r="D116" s="175" t="s">
        <v>3</v>
      </c>
      <c r="E116" s="178" t="s">
        <v>83</v>
      </c>
      <c r="F116" s="175" t="s">
        <v>84</v>
      </c>
      <c r="G116" s="177">
        <v>0.12</v>
      </c>
      <c r="H116" s="177">
        <v>0.12</v>
      </c>
      <c r="I116" s="175" t="s">
        <v>23</v>
      </c>
      <c r="J116" t="s">
        <v>939</v>
      </c>
      <c r="K116" s="158" t="s">
        <v>356</v>
      </c>
      <c r="L116" s="175" t="s">
        <v>85</v>
      </c>
      <c r="M116" s="175" t="s">
        <v>633</v>
      </c>
    </row>
    <row r="117" spans="1:13" x14ac:dyDescent="0.4">
      <c r="A117" s="175" t="s">
        <v>223</v>
      </c>
      <c r="B117" s="178" t="s">
        <v>356</v>
      </c>
      <c r="C117" s="175">
        <v>90</v>
      </c>
      <c r="D117" s="175" t="s">
        <v>3</v>
      </c>
      <c r="E117" s="178" t="s">
        <v>83</v>
      </c>
      <c r="F117" s="175" t="s">
        <v>84</v>
      </c>
      <c r="G117" s="177">
        <v>0.25</v>
      </c>
      <c r="H117" s="177">
        <v>0.12</v>
      </c>
      <c r="I117" s="175" t="s">
        <v>23</v>
      </c>
      <c r="J117" s="158" t="s">
        <v>356</v>
      </c>
      <c r="K117" s="158" t="s">
        <v>356</v>
      </c>
      <c r="L117" s="175" t="s">
        <v>85</v>
      </c>
      <c r="M117" s="175" t="s">
        <v>634</v>
      </c>
    </row>
    <row r="118" spans="1:13" x14ac:dyDescent="0.4">
      <c r="A118" s="175" t="s">
        <v>223</v>
      </c>
      <c r="B118" s="178" t="s">
        <v>356</v>
      </c>
      <c r="C118" s="175">
        <v>90</v>
      </c>
      <c r="D118" s="175" t="s">
        <v>3</v>
      </c>
      <c r="E118" s="178" t="s">
        <v>83</v>
      </c>
      <c r="F118" s="175" t="s">
        <v>84</v>
      </c>
      <c r="G118" s="177">
        <v>0.25</v>
      </c>
      <c r="H118" s="177" t="s">
        <v>33</v>
      </c>
      <c r="I118" s="175" t="s">
        <v>23</v>
      </c>
      <c r="J118" s="158" t="s">
        <v>356</v>
      </c>
      <c r="K118" s="158" t="s">
        <v>356</v>
      </c>
      <c r="L118" s="175" t="s">
        <v>85</v>
      </c>
      <c r="M118" s="175" t="s">
        <v>635</v>
      </c>
    </row>
    <row r="119" spans="1:13" x14ac:dyDescent="0.4">
      <c r="A119" s="175" t="s">
        <v>223</v>
      </c>
      <c r="B119" s="178" t="s">
        <v>356</v>
      </c>
      <c r="C119" s="175">
        <v>90</v>
      </c>
      <c r="D119" s="175" t="s">
        <v>3</v>
      </c>
      <c r="E119" s="178" t="s">
        <v>83</v>
      </c>
      <c r="F119" s="175" t="s">
        <v>84</v>
      </c>
      <c r="G119" s="177">
        <v>0.5</v>
      </c>
      <c r="H119" s="177">
        <v>0.25</v>
      </c>
      <c r="I119" s="175" t="s">
        <v>23</v>
      </c>
      <c r="J119" s="158" t="s">
        <v>356</v>
      </c>
      <c r="K119" s="158" t="s">
        <v>356</v>
      </c>
      <c r="L119" s="175" t="s">
        <v>85</v>
      </c>
      <c r="M119" s="175" t="s">
        <v>636</v>
      </c>
    </row>
    <row r="120" spans="1:13" x14ac:dyDescent="0.4">
      <c r="A120" s="175" t="s">
        <v>223</v>
      </c>
      <c r="B120" s="178" t="s">
        <v>356</v>
      </c>
      <c r="C120" s="175">
        <v>90</v>
      </c>
      <c r="D120" s="175" t="s">
        <v>3</v>
      </c>
      <c r="E120" s="178" t="s">
        <v>83</v>
      </c>
      <c r="F120" s="175" t="s">
        <v>84</v>
      </c>
      <c r="G120" s="177">
        <v>0.06</v>
      </c>
      <c r="H120" s="177" t="s">
        <v>33</v>
      </c>
      <c r="I120" s="175" t="s">
        <v>23</v>
      </c>
      <c r="J120" s="158" t="s">
        <v>356</v>
      </c>
      <c r="K120" s="158" t="s">
        <v>356</v>
      </c>
      <c r="L120" s="175" t="s">
        <v>85</v>
      </c>
      <c r="M120" s="175" t="s">
        <v>637</v>
      </c>
    </row>
    <row r="121" spans="1:13" x14ac:dyDescent="0.4">
      <c r="A121" s="175" t="s">
        <v>223</v>
      </c>
      <c r="B121" s="178" t="s">
        <v>356</v>
      </c>
      <c r="C121" s="175">
        <v>90</v>
      </c>
      <c r="D121" s="175" t="s">
        <v>3</v>
      </c>
      <c r="E121" s="178" t="s">
        <v>83</v>
      </c>
      <c r="F121" s="175" t="s">
        <v>84</v>
      </c>
      <c r="G121" s="177">
        <v>0.25</v>
      </c>
      <c r="H121" s="177">
        <v>0.12</v>
      </c>
      <c r="I121" s="175" t="s">
        <v>23</v>
      </c>
      <c r="J121" s="158" t="s">
        <v>356</v>
      </c>
      <c r="K121" s="158" t="s">
        <v>356</v>
      </c>
      <c r="L121" s="175" t="s">
        <v>85</v>
      </c>
      <c r="M121" s="175" t="s">
        <v>638</v>
      </c>
    </row>
    <row r="122" spans="1:13" x14ac:dyDescent="0.4">
      <c r="A122" s="175" t="s">
        <v>223</v>
      </c>
      <c r="B122" s="178" t="s">
        <v>356</v>
      </c>
      <c r="C122" s="175">
        <v>92</v>
      </c>
      <c r="D122" s="175" t="s">
        <v>211</v>
      </c>
      <c r="E122" s="178" t="s">
        <v>324</v>
      </c>
      <c r="F122" s="175" t="s">
        <v>5</v>
      </c>
      <c r="G122" s="177">
        <v>0.25</v>
      </c>
      <c r="H122" s="177">
        <v>0.5</v>
      </c>
      <c r="I122" s="175" t="s">
        <v>23</v>
      </c>
      <c r="J122" s="158" t="s">
        <v>356</v>
      </c>
      <c r="K122" s="158" t="s">
        <v>356</v>
      </c>
      <c r="L122" s="175" t="s">
        <v>42</v>
      </c>
      <c r="M122" s="175" t="s">
        <v>639</v>
      </c>
    </row>
    <row r="123" spans="1:13" x14ac:dyDescent="0.4">
      <c r="A123" s="175" t="s">
        <v>223</v>
      </c>
      <c r="B123" s="178" t="s">
        <v>356</v>
      </c>
      <c r="C123" s="175">
        <v>96</v>
      </c>
      <c r="D123" s="175" t="s">
        <v>3</v>
      </c>
      <c r="E123" s="178" t="s">
        <v>198</v>
      </c>
      <c r="F123" s="175" t="s">
        <v>236</v>
      </c>
      <c r="G123" s="177">
        <v>0.25</v>
      </c>
      <c r="H123" s="177">
        <v>0.25</v>
      </c>
      <c r="I123" s="175" t="s">
        <v>23</v>
      </c>
      <c r="J123" s="158" t="s">
        <v>356</v>
      </c>
      <c r="K123" s="158" t="s">
        <v>356</v>
      </c>
      <c r="L123" s="175" t="s">
        <v>80</v>
      </c>
      <c r="M123" s="175" t="s">
        <v>640</v>
      </c>
    </row>
    <row r="124" spans="1:13" x14ac:dyDescent="0.4">
      <c r="A124" s="175" t="s">
        <v>223</v>
      </c>
      <c r="B124" s="178" t="s">
        <v>356</v>
      </c>
      <c r="C124" s="175">
        <v>96</v>
      </c>
      <c r="D124" s="175" t="s">
        <v>3</v>
      </c>
      <c r="E124" s="178" t="s">
        <v>199</v>
      </c>
      <c r="F124" s="175" t="s">
        <v>82</v>
      </c>
      <c r="G124" s="177">
        <v>0.25</v>
      </c>
      <c r="H124" s="177" t="s">
        <v>5</v>
      </c>
      <c r="I124" s="175" t="s">
        <v>32</v>
      </c>
      <c r="J124" s="158" t="s">
        <v>356</v>
      </c>
      <c r="K124" s="158" t="s">
        <v>356</v>
      </c>
      <c r="L124" s="175" t="s">
        <v>85</v>
      </c>
      <c r="M124" s="175" t="s">
        <v>641</v>
      </c>
    </row>
    <row r="125" spans="1:13" x14ac:dyDescent="0.4">
      <c r="A125" s="175" t="s">
        <v>223</v>
      </c>
      <c r="B125" s="178" t="s">
        <v>356</v>
      </c>
      <c r="C125" s="175">
        <v>97</v>
      </c>
      <c r="D125" s="175" t="s">
        <v>211</v>
      </c>
      <c r="E125" s="178" t="s">
        <v>499</v>
      </c>
      <c r="F125" s="175" t="s">
        <v>5</v>
      </c>
      <c r="G125" s="177">
        <v>0.03</v>
      </c>
      <c r="H125" s="177" t="s">
        <v>33</v>
      </c>
      <c r="I125" s="175" t="s">
        <v>23</v>
      </c>
      <c r="J125" s="158" t="s">
        <v>356</v>
      </c>
      <c r="K125" s="158" t="s">
        <v>356</v>
      </c>
      <c r="L125" s="175" t="s">
        <v>42</v>
      </c>
      <c r="M125" s="175" t="s">
        <v>642</v>
      </c>
    </row>
    <row r="126" spans="1:13" x14ac:dyDescent="0.4">
      <c r="A126" s="175" t="s">
        <v>223</v>
      </c>
      <c r="B126" s="178" t="s">
        <v>356</v>
      </c>
      <c r="C126" s="175">
        <v>98</v>
      </c>
      <c r="D126" s="175" t="s">
        <v>3</v>
      </c>
      <c r="E126" s="178" t="s">
        <v>86</v>
      </c>
      <c r="F126" s="175" t="s">
        <v>61</v>
      </c>
      <c r="G126" s="177">
        <v>0.06</v>
      </c>
      <c r="H126" s="177">
        <v>0.06</v>
      </c>
      <c r="I126" s="175" t="s">
        <v>32</v>
      </c>
      <c r="J126" s="158" t="s">
        <v>356</v>
      </c>
      <c r="K126" s="158" t="s">
        <v>356</v>
      </c>
      <c r="L126" s="175" t="s">
        <v>39</v>
      </c>
      <c r="M126" s="175" t="s">
        <v>643</v>
      </c>
    </row>
    <row r="127" spans="1:13" x14ac:dyDescent="0.4">
      <c r="A127" s="175" t="s">
        <v>223</v>
      </c>
      <c r="B127" s="178" t="s">
        <v>356</v>
      </c>
      <c r="C127" s="175">
        <v>98</v>
      </c>
      <c r="D127" s="175" t="s">
        <v>3</v>
      </c>
      <c r="E127" s="178" t="s">
        <v>86</v>
      </c>
      <c r="F127" s="175" t="s">
        <v>61</v>
      </c>
      <c r="G127" s="177">
        <v>0.12</v>
      </c>
      <c r="H127" s="177" t="s">
        <v>33</v>
      </c>
      <c r="I127" s="175" t="s">
        <v>23</v>
      </c>
      <c r="J127" s="158" t="s">
        <v>356</v>
      </c>
      <c r="K127" s="158" t="s">
        <v>356</v>
      </c>
      <c r="L127" s="175" t="s">
        <v>39</v>
      </c>
      <c r="M127" s="175" t="s">
        <v>644</v>
      </c>
    </row>
    <row r="128" spans="1:13" x14ac:dyDescent="0.4">
      <c r="A128" s="175" t="s">
        <v>223</v>
      </c>
      <c r="B128" s="178" t="s">
        <v>356</v>
      </c>
      <c r="C128" s="175">
        <v>98</v>
      </c>
      <c r="D128" s="175" t="s">
        <v>3</v>
      </c>
      <c r="E128" s="178" t="s">
        <v>86</v>
      </c>
      <c r="F128" s="175" t="s">
        <v>61</v>
      </c>
      <c r="G128" s="177">
        <v>0.03</v>
      </c>
      <c r="H128" s="177">
        <v>0.12</v>
      </c>
      <c r="I128" s="175" t="s">
        <v>23</v>
      </c>
      <c r="J128" s="158" t="s">
        <v>356</v>
      </c>
      <c r="K128" s="158" t="s">
        <v>356</v>
      </c>
      <c r="L128" s="175" t="s">
        <v>39</v>
      </c>
      <c r="M128" s="175" t="s">
        <v>645</v>
      </c>
    </row>
    <row r="129" spans="1:13" x14ac:dyDescent="0.4">
      <c r="A129" s="175" t="s">
        <v>223</v>
      </c>
      <c r="B129" s="178" t="s">
        <v>356</v>
      </c>
      <c r="C129" s="175">
        <v>98</v>
      </c>
      <c r="D129" s="175" t="s">
        <v>3</v>
      </c>
      <c r="E129" s="178" t="s">
        <v>86</v>
      </c>
      <c r="F129" s="175" t="s">
        <v>61</v>
      </c>
      <c r="G129" s="177">
        <v>0.03</v>
      </c>
      <c r="H129" s="177">
        <v>0.06</v>
      </c>
      <c r="I129" s="175" t="s">
        <v>32</v>
      </c>
      <c r="J129" t="s">
        <v>937</v>
      </c>
      <c r="K129" s="158" t="s">
        <v>356</v>
      </c>
      <c r="L129" s="175" t="s">
        <v>95</v>
      </c>
      <c r="M129" s="175" t="s">
        <v>646</v>
      </c>
    </row>
    <row r="130" spans="1:13" x14ac:dyDescent="0.4">
      <c r="A130" s="175" t="s">
        <v>223</v>
      </c>
      <c r="B130" s="178" t="s">
        <v>356</v>
      </c>
      <c r="C130" s="175">
        <v>99</v>
      </c>
      <c r="D130" s="175" t="s">
        <v>3</v>
      </c>
      <c r="E130" s="178" t="s">
        <v>237</v>
      </c>
      <c r="F130" s="175" t="s">
        <v>238</v>
      </c>
      <c r="G130" s="177" t="s">
        <v>45</v>
      </c>
      <c r="H130" s="177" t="s">
        <v>33</v>
      </c>
      <c r="I130" s="175" t="s">
        <v>23</v>
      </c>
      <c r="J130" s="158" t="s">
        <v>356</v>
      </c>
      <c r="K130" s="158" t="s">
        <v>356</v>
      </c>
      <c r="L130" s="175" t="s">
        <v>42</v>
      </c>
      <c r="M130" s="175" t="s">
        <v>647</v>
      </c>
    </row>
    <row r="131" spans="1:13" x14ac:dyDescent="0.4">
      <c r="A131" s="175" t="s">
        <v>223</v>
      </c>
      <c r="B131" s="178" t="s">
        <v>356</v>
      </c>
      <c r="C131" s="175">
        <v>101</v>
      </c>
      <c r="D131" s="175" t="s">
        <v>3</v>
      </c>
      <c r="E131" s="178" t="s">
        <v>201</v>
      </c>
      <c r="F131" s="175" t="s">
        <v>239</v>
      </c>
      <c r="G131" s="177">
        <v>0.25</v>
      </c>
      <c r="H131" s="177">
        <v>0.12</v>
      </c>
      <c r="I131" s="175" t="s">
        <v>23</v>
      </c>
      <c r="J131" t="s">
        <v>940</v>
      </c>
      <c r="K131" s="158" t="s">
        <v>356</v>
      </c>
      <c r="L131" s="175" t="s">
        <v>42</v>
      </c>
      <c r="M131" s="175" t="s">
        <v>648</v>
      </c>
    </row>
    <row r="132" spans="1:13" x14ac:dyDescent="0.4">
      <c r="A132" s="175" t="s">
        <v>223</v>
      </c>
      <c r="B132" s="178" t="s">
        <v>356</v>
      </c>
      <c r="C132" s="175">
        <v>103</v>
      </c>
      <c r="D132" s="175" t="s">
        <v>3</v>
      </c>
      <c r="E132" s="178" t="s">
        <v>90</v>
      </c>
      <c r="F132" s="175" t="s">
        <v>29</v>
      </c>
      <c r="G132" s="177">
        <v>0.06</v>
      </c>
      <c r="H132" s="177" t="s">
        <v>5</v>
      </c>
      <c r="I132" s="175" t="s">
        <v>32</v>
      </c>
      <c r="J132" s="158" t="s">
        <v>356</v>
      </c>
      <c r="K132" s="158" t="s">
        <v>356</v>
      </c>
      <c r="L132" s="175" t="s">
        <v>57</v>
      </c>
      <c r="M132" s="175" t="s">
        <v>651</v>
      </c>
    </row>
    <row r="133" spans="1:13" x14ac:dyDescent="0.4">
      <c r="A133" s="175" t="s">
        <v>223</v>
      </c>
      <c r="B133" s="178" t="s">
        <v>356</v>
      </c>
      <c r="C133" s="175">
        <v>103</v>
      </c>
      <c r="D133" s="175" t="s">
        <v>3</v>
      </c>
      <c r="E133" s="178" t="s">
        <v>87</v>
      </c>
      <c r="F133" s="175" t="s">
        <v>88</v>
      </c>
      <c r="G133" s="177">
        <v>0.12</v>
      </c>
      <c r="H133" s="177">
        <v>0.5</v>
      </c>
      <c r="I133" s="175" t="s">
        <v>23</v>
      </c>
      <c r="J133" s="158" t="s">
        <v>356</v>
      </c>
      <c r="K133" s="158" t="s">
        <v>356</v>
      </c>
      <c r="L133" s="175" t="s">
        <v>89</v>
      </c>
      <c r="M133" s="175" t="s">
        <v>649</v>
      </c>
    </row>
    <row r="134" spans="1:13" x14ac:dyDescent="0.4">
      <c r="A134" s="175" t="s">
        <v>223</v>
      </c>
      <c r="B134" s="178" t="s">
        <v>356</v>
      </c>
      <c r="C134" s="175">
        <v>103</v>
      </c>
      <c r="D134" s="175" t="s">
        <v>3</v>
      </c>
      <c r="E134" s="178" t="s">
        <v>87</v>
      </c>
      <c r="F134" s="175" t="s">
        <v>88</v>
      </c>
      <c r="G134" s="177">
        <v>0.03</v>
      </c>
      <c r="H134" s="177" t="s">
        <v>5</v>
      </c>
      <c r="I134" s="175" t="s">
        <v>32</v>
      </c>
      <c r="J134" s="158" t="s">
        <v>356</v>
      </c>
      <c r="K134" s="158" t="s">
        <v>356</v>
      </c>
      <c r="L134" s="175" t="s">
        <v>42</v>
      </c>
      <c r="M134" s="175" t="s">
        <v>650</v>
      </c>
    </row>
    <row r="135" spans="1:13" x14ac:dyDescent="0.4">
      <c r="A135" s="175" t="s">
        <v>223</v>
      </c>
      <c r="B135" s="178" t="s">
        <v>356</v>
      </c>
      <c r="C135" s="175">
        <v>106</v>
      </c>
      <c r="D135" s="175" t="s">
        <v>3</v>
      </c>
      <c r="E135" s="178" t="s">
        <v>240</v>
      </c>
      <c r="F135" s="175" t="s">
        <v>239</v>
      </c>
      <c r="G135" s="177">
        <v>0.03</v>
      </c>
      <c r="H135" s="177" t="s">
        <v>33</v>
      </c>
      <c r="I135" s="175" t="s">
        <v>23</v>
      </c>
      <c r="J135" s="158" t="s">
        <v>356</v>
      </c>
      <c r="K135" s="158" t="s">
        <v>356</v>
      </c>
      <c r="L135" s="175" t="s">
        <v>85</v>
      </c>
      <c r="M135" s="175" t="s">
        <v>652</v>
      </c>
    </row>
    <row r="136" spans="1:13" x14ac:dyDescent="0.4">
      <c r="A136" s="175" t="s">
        <v>223</v>
      </c>
      <c r="B136" s="178" t="s">
        <v>356</v>
      </c>
      <c r="C136" s="175">
        <v>107</v>
      </c>
      <c r="D136" s="175" t="s">
        <v>3</v>
      </c>
      <c r="E136" s="178" t="s">
        <v>202</v>
      </c>
      <c r="F136" s="175" t="s">
        <v>84</v>
      </c>
      <c r="G136" s="177">
        <v>0.25</v>
      </c>
      <c r="H136" s="177" t="s">
        <v>5</v>
      </c>
      <c r="I136" s="175" t="s">
        <v>32</v>
      </c>
      <c r="J136" s="158" t="s">
        <v>356</v>
      </c>
      <c r="K136" s="158" t="s">
        <v>356</v>
      </c>
      <c r="L136" s="175" t="s">
        <v>25</v>
      </c>
      <c r="M136" s="175" t="s">
        <v>653</v>
      </c>
    </row>
    <row r="137" spans="1:13" x14ac:dyDescent="0.4">
      <c r="A137" s="175" t="s">
        <v>223</v>
      </c>
      <c r="B137" s="178" t="s">
        <v>356</v>
      </c>
      <c r="C137" s="175">
        <v>108</v>
      </c>
      <c r="D137" s="175" t="s">
        <v>3</v>
      </c>
      <c r="E137" s="178" t="s">
        <v>203</v>
      </c>
      <c r="F137" s="175" t="s">
        <v>27</v>
      </c>
      <c r="G137" s="177">
        <v>0.25</v>
      </c>
      <c r="H137" s="177">
        <v>0.12</v>
      </c>
      <c r="I137" s="175" t="s">
        <v>23</v>
      </c>
      <c r="J137" s="158" t="s">
        <v>356</v>
      </c>
      <c r="K137" s="158" t="s">
        <v>356</v>
      </c>
      <c r="L137" s="175" t="s">
        <v>89</v>
      </c>
      <c r="M137" s="175" t="s">
        <v>655</v>
      </c>
    </row>
    <row r="138" spans="1:13" x14ac:dyDescent="0.4">
      <c r="A138" s="175" t="s">
        <v>223</v>
      </c>
      <c r="B138" s="178" t="s">
        <v>356</v>
      </c>
      <c r="C138" s="175">
        <v>108</v>
      </c>
      <c r="D138" s="175" t="s">
        <v>3</v>
      </c>
      <c r="E138" s="178" t="s">
        <v>91</v>
      </c>
      <c r="F138" s="175" t="s">
        <v>69</v>
      </c>
      <c r="G138" s="177">
        <v>0.12</v>
      </c>
      <c r="H138" s="177">
        <v>0.25</v>
      </c>
      <c r="I138" s="175" t="s">
        <v>32</v>
      </c>
      <c r="J138" s="158" t="s">
        <v>356</v>
      </c>
      <c r="K138" s="158" t="s">
        <v>356</v>
      </c>
      <c r="L138" s="175" t="s">
        <v>89</v>
      </c>
      <c r="M138" s="175" t="s">
        <v>654</v>
      </c>
    </row>
    <row r="139" spans="1:13" x14ac:dyDescent="0.4">
      <c r="A139" s="175" t="s">
        <v>223</v>
      </c>
      <c r="B139" s="178" t="s">
        <v>356</v>
      </c>
      <c r="C139" s="175">
        <v>109</v>
      </c>
      <c r="D139" s="175" t="s">
        <v>211</v>
      </c>
      <c r="E139" s="178" t="s">
        <v>492</v>
      </c>
      <c r="F139" s="175" t="s">
        <v>5</v>
      </c>
      <c r="G139" s="177">
        <v>1</v>
      </c>
      <c r="H139" s="177" t="s">
        <v>5</v>
      </c>
      <c r="I139" s="175" t="s">
        <v>32</v>
      </c>
      <c r="J139" s="158" t="s">
        <v>356</v>
      </c>
      <c r="K139" s="158" t="s">
        <v>356</v>
      </c>
      <c r="L139" s="175" t="s">
        <v>25</v>
      </c>
      <c r="M139" s="175" t="s">
        <v>656</v>
      </c>
    </row>
    <row r="140" spans="1:13" x14ac:dyDescent="0.4">
      <c r="A140" s="175" t="s">
        <v>223</v>
      </c>
      <c r="B140" s="178" t="s">
        <v>356</v>
      </c>
      <c r="C140" s="175">
        <v>109</v>
      </c>
      <c r="D140" s="175" t="s">
        <v>3</v>
      </c>
      <c r="E140" s="178" t="s">
        <v>92</v>
      </c>
      <c r="F140" s="175" t="s">
        <v>93</v>
      </c>
      <c r="G140" s="177" t="s">
        <v>45</v>
      </c>
      <c r="H140" s="177">
        <v>0.25</v>
      </c>
      <c r="I140" s="175" t="s">
        <v>23</v>
      </c>
      <c r="J140" s="158" t="s">
        <v>356</v>
      </c>
      <c r="K140" t="s">
        <v>933</v>
      </c>
      <c r="L140" s="175" t="s">
        <v>80</v>
      </c>
      <c r="M140" s="175" t="s">
        <v>657</v>
      </c>
    </row>
    <row r="141" spans="1:13" x14ac:dyDescent="0.4">
      <c r="A141" s="175" t="s">
        <v>223</v>
      </c>
      <c r="B141" s="178" t="s">
        <v>356</v>
      </c>
      <c r="C141" s="175">
        <v>110</v>
      </c>
      <c r="D141" s="175" t="s">
        <v>211</v>
      </c>
      <c r="E141" s="178" t="s">
        <v>495</v>
      </c>
      <c r="F141" s="175" t="s">
        <v>5</v>
      </c>
      <c r="G141" s="177">
        <v>0.12</v>
      </c>
      <c r="H141" s="177" t="s">
        <v>33</v>
      </c>
      <c r="I141" s="175" t="s">
        <v>23</v>
      </c>
      <c r="J141" s="158" t="s">
        <v>356</v>
      </c>
      <c r="K141" s="158" t="s">
        <v>356</v>
      </c>
      <c r="L141" s="175" t="s">
        <v>25</v>
      </c>
      <c r="M141" s="175" t="s">
        <v>658</v>
      </c>
    </row>
    <row r="142" spans="1:13" x14ac:dyDescent="0.4">
      <c r="A142" s="175" t="s">
        <v>223</v>
      </c>
      <c r="B142" s="178" t="s">
        <v>356</v>
      </c>
      <c r="C142" s="175">
        <v>113</v>
      </c>
      <c r="D142" s="175" t="s">
        <v>3</v>
      </c>
      <c r="E142" s="178" t="s">
        <v>205</v>
      </c>
      <c r="F142" s="175" t="s">
        <v>41</v>
      </c>
      <c r="G142" s="177">
        <v>0.25</v>
      </c>
      <c r="H142" s="177">
        <v>0.25</v>
      </c>
      <c r="I142" s="175" t="s">
        <v>23</v>
      </c>
      <c r="J142" s="158" t="s">
        <v>356</v>
      </c>
      <c r="K142" s="158" t="s">
        <v>356</v>
      </c>
      <c r="L142" s="175" t="s">
        <v>42</v>
      </c>
      <c r="M142" s="175" t="s">
        <v>659</v>
      </c>
    </row>
    <row r="143" spans="1:13" x14ac:dyDescent="0.4">
      <c r="A143" s="175" t="s">
        <v>223</v>
      </c>
      <c r="B143" s="178" t="s">
        <v>356</v>
      </c>
      <c r="C143" s="175">
        <v>115</v>
      </c>
      <c r="D143" s="175" t="s">
        <v>3</v>
      </c>
      <c r="E143" s="178" t="s">
        <v>1116</v>
      </c>
      <c r="F143" s="175" t="s">
        <v>94</v>
      </c>
      <c r="G143" s="177">
        <v>0.12</v>
      </c>
      <c r="H143" s="177">
        <v>0.25</v>
      </c>
      <c r="I143" s="175" t="s">
        <v>23</v>
      </c>
      <c r="J143" s="158" t="s">
        <v>356</v>
      </c>
      <c r="K143" s="158" t="s">
        <v>356</v>
      </c>
      <c r="L143" s="175" t="s">
        <v>42</v>
      </c>
      <c r="M143" s="175" t="s">
        <v>660</v>
      </c>
    </row>
    <row r="144" spans="1:13" x14ac:dyDescent="0.4">
      <c r="A144" s="175" t="s">
        <v>223</v>
      </c>
      <c r="B144" s="178" t="s">
        <v>356</v>
      </c>
      <c r="C144" s="175">
        <v>117</v>
      </c>
      <c r="D144" s="175" t="s">
        <v>3</v>
      </c>
      <c r="E144" s="178" t="s">
        <v>96</v>
      </c>
      <c r="F144" s="175" t="s">
        <v>79</v>
      </c>
      <c r="G144" s="177">
        <v>0.06</v>
      </c>
      <c r="H144" s="177">
        <v>0.12</v>
      </c>
      <c r="I144" s="175" t="s">
        <v>32</v>
      </c>
      <c r="J144" s="158" t="s">
        <v>356</v>
      </c>
      <c r="K144" s="158" t="s">
        <v>356</v>
      </c>
      <c r="L144" s="175" t="s">
        <v>42</v>
      </c>
      <c r="M144" s="175" t="s">
        <v>661</v>
      </c>
    </row>
    <row r="145" spans="1:13" x14ac:dyDescent="0.4">
      <c r="A145" s="175" t="s">
        <v>223</v>
      </c>
      <c r="B145" s="178" t="s">
        <v>356</v>
      </c>
      <c r="C145" s="175">
        <v>117</v>
      </c>
      <c r="D145" s="175" t="s">
        <v>3</v>
      </c>
      <c r="E145" s="178" t="s">
        <v>96</v>
      </c>
      <c r="F145" s="175" t="s">
        <v>79</v>
      </c>
      <c r="G145" s="177">
        <v>0.25</v>
      </c>
      <c r="H145" s="177">
        <v>0.12</v>
      </c>
      <c r="I145" s="175" t="s">
        <v>23</v>
      </c>
      <c r="J145" s="158" t="s">
        <v>356</v>
      </c>
      <c r="K145" s="158" t="s">
        <v>356</v>
      </c>
      <c r="L145" s="175" t="s">
        <v>25</v>
      </c>
      <c r="M145" s="175" t="s">
        <v>662</v>
      </c>
    </row>
    <row r="146" spans="1:13" x14ac:dyDescent="0.4">
      <c r="A146" s="175" t="s">
        <v>223</v>
      </c>
      <c r="B146" s="178" t="s">
        <v>356</v>
      </c>
      <c r="C146" s="175">
        <v>117</v>
      </c>
      <c r="D146" s="175" t="s">
        <v>3</v>
      </c>
      <c r="E146" s="178" t="s">
        <v>96</v>
      </c>
      <c r="F146" s="175" t="s">
        <v>79</v>
      </c>
      <c r="G146" s="177">
        <v>1.4999999999999999E-2</v>
      </c>
      <c r="H146" s="177">
        <v>0.06</v>
      </c>
      <c r="I146" s="175" t="s">
        <v>32</v>
      </c>
      <c r="J146" s="158" t="s">
        <v>356</v>
      </c>
      <c r="K146" s="158" t="s">
        <v>356</v>
      </c>
      <c r="L146" s="175" t="s">
        <v>25</v>
      </c>
      <c r="M146" s="175" t="s">
        <v>663</v>
      </c>
    </row>
    <row r="147" spans="1:13" x14ac:dyDescent="0.4">
      <c r="A147" s="175" t="s">
        <v>223</v>
      </c>
      <c r="B147" s="178" t="s">
        <v>356</v>
      </c>
      <c r="C147" s="175">
        <v>121</v>
      </c>
      <c r="D147" s="175" t="s">
        <v>3</v>
      </c>
      <c r="E147" s="178" t="s">
        <v>97</v>
      </c>
      <c r="F147" s="175" t="s">
        <v>65</v>
      </c>
      <c r="G147" s="177">
        <v>0.25</v>
      </c>
      <c r="H147" s="173">
        <v>0.12</v>
      </c>
      <c r="I147" s="175" t="s">
        <v>32</v>
      </c>
      <c r="J147" s="158" t="s">
        <v>356</v>
      </c>
      <c r="K147" s="158" t="s">
        <v>356</v>
      </c>
      <c r="L147" s="175" t="s">
        <v>25</v>
      </c>
      <c r="M147" s="175" t="s">
        <v>664</v>
      </c>
    </row>
    <row r="148" spans="1:13" x14ac:dyDescent="0.4">
      <c r="A148" s="175" t="s">
        <v>223</v>
      </c>
      <c r="B148" s="178" t="s">
        <v>356</v>
      </c>
      <c r="C148" s="175">
        <v>121</v>
      </c>
      <c r="D148" s="175" t="s">
        <v>3</v>
      </c>
      <c r="E148" s="178" t="s">
        <v>206</v>
      </c>
      <c r="F148" s="175" t="s">
        <v>241</v>
      </c>
      <c r="G148" s="177">
        <v>0.5</v>
      </c>
      <c r="H148" s="177" t="s">
        <v>5</v>
      </c>
      <c r="I148" s="175" t="s">
        <v>23</v>
      </c>
      <c r="J148" s="158" t="s">
        <v>356</v>
      </c>
      <c r="K148" s="158" t="s">
        <v>356</v>
      </c>
      <c r="L148" s="175" t="s">
        <v>25</v>
      </c>
      <c r="M148" s="175" t="s">
        <v>665</v>
      </c>
    </row>
    <row r="149" spans="1:13" x14ac:dyDescent="0.4">
      <c r="A149" s="175" t="s">
        <v>223</v>
      </c>
      <c r="B149" s="178" t="s">
        <v>356</v>
      </c>
      <c r="C149" s="175">
        <v>128</v>
      </c>
      <c r="D149" s="175" t="s">
        <v>211</v>
      </c>
      <c r="E149" s="178" t="s">
        <v>496</v>
      </c>
      <c r="F149" s="175" t="s">
        <v>5</v>
      </c>
      <c r="G149" s="177" t="s">
        <v>45</v>
      </c>
      <c r="H149" s="177" t="s">
        <v>33</v>
      </c>
      <c r="I149" s="175" t="s">
        <v>23</v>
      </c>
      <c r="J149" s="158" t="s">
        <v>356</v>
      </c>
      <c r="K149" s="158" t="s">
        <v>356</v>
      </c>
      <c r="L149" s="175" t="s">
        <v>80</v>
      </c>
      <c r="M149" s="175" t="s">
        <v>666</v>
      </c>
    </row>
    <row r="150" spans="1:13" x14ac:dyDescent="0.4">
      <c r="A150" s="175" t="s">
        <v>223</v>
      </c>
      <c r="B150" s="178" t="s">
        <v>356</v>
      </c>
      <c r="C150" s="175">
        <v>128</v>
      </c>
      <c r="D150" s="175" t="s">
        <v>3</v>
      </c>
      <c r="E150" s="178" t="s">
        <v>242</v>
      </c>
      <c r="F150" s="175" t="s">
        <v>243</v>
      </c>
      <c r="G150" s="177">
        <v>0.06</v>
      </c>
      <c r="H150" s="177" t="s">
        <v>33</v>
      </c>
      <c r="I150" s="175" t="s">
        <v>23</v>
      </c>
      <c r="J150" s="158" t="s">
        <v>356</v>
      </c>
      <c r="K150" s="158" t="s">
        <v>356</v>
      </c>
      <c r="L150" s="175" t="s">
        <v>25</v>
      </c>
      <c r="M150" s="175" t="s">
        <v>667</v>
      </c>
    </row>
    <row r="151" spans="1:13" x14ac:dyDescent="0.4">
      <c r="A151" s="175" t="s">
        <v>223</v>
      </c>
      <c r="B151" s="178" t="s">
        <v>356</v>
      </c>
      <c r="C151" s="175">
        <v>130</v>
      </c>
      <c r="D151" s="175" t="s">
        <v>3</v>
      </c>
      <c r="E151" s="178" t="s">
        <v>244</v>
      </c>
      <c r="F151" s="175" t="s">
        <v>59</v>
      </c>
      <c r="G151" s="177">
        <v>1.4999999999999999E-2</v>
      </c>
      <c r="H151" s="177" t="s">
        <v>99</v>
      </c>
      <c r="I151" s="175" t="s">
        <v>32</v>
      </c>
      <c r="J151" s="158" t="s">
        <v>356</v>
      </c>
      <c r="K151" s="158" t="s">
        <v>356</v>
      </c>
      <c r="L151" s="175" t="s">
        <v>57</v>
      </c>
      <c r="M151" s="175" t="s">
        <v>668</v>
      </c>
    </row>
    <row r="152" spans="1:13" x14ac:dyDescent="0.4">
      <c r="A152" s="175" t="s">
        <v>223</v>
      </c>
      <c r="B152" s="178" t="s">
        <v>356</v>
      </c>
      <c r="C152" s="175">
        <v>134</v>
      </c>
      <c r="D152" s="175" t="s">
        <v>211</v>
      </c>
      <c r="E152" s="178" t="s">
        <v>494</v>
      </c>
      <c r="F152" s="175" t="s">
        <v>5</v>
      </c>
      <c r="G152" s="177" t="s">
        <v>45</v>
      </c>
      <c r="H152" s="177" t="s">
        <v>33</v>
      </c>
      <c r="I152" s="175" t="s">
        <v>23</v>
      </c>
      <c r="J152" s="158" t="s">
        <v>356</v>
      </c>
      <c r="K152" s="158" t="s">
        <v>356</v>
      </c>
      <c r="L152" s="175" t="s">
        <v>57</v>
      </c>
      <c r="M152" s="175" t="s">
        <v>669</v>
      </c>
    </row>
    <row r="153" spans="1:13" x14ac:dyDescent="0.4">
      <c r="A153" s="175" t="s">
        <v>223</v>
      </c>
      <c r="B153" s="178" t="s">
        <v>356</v>
      </c>
      <c r="C153" s="175">
        <v>136</v>
      </c>
      <c r="D153" s="175" t="s">
        <v>3</v>
      </c>
      <c r="E153" s="178" t="s">
        <v>100</v>
      </c>
      <c r="F153" s="175" t="s">
        <v>62</v>
      </c>
      <c r="G153" s="177">
        <v>0.12</v>
      </c>
      <c r="H153" s="177" t="s">
        <v>5</v>
      </c>
      <c r="I153" s="175" t="s">
        <v>32</v>
      </c>
      <c r="J153" s="158" t="s">
        <v>356</v>
      </c>
      <c r="K153" s="158" t="s">
        <v>356</v>
      </c>
      <c r="L153" s="175" t="s">
        <v>80</v>
      </c>
      <c r="M153" s="175" t="s">
        <v>670</v>
      </c>
    </row>
    <row r="154" spans="1:13" x14ac:dyDescent="0.4">
      <c r="A154" s="175" t="s">
        <v>223</v>
      </c>
      <c r="B154" s="178" t="s">
        <v>356</v>
      </c>
      <c r="C154" s="175">
        <v>139</v>
      </c>
      <c r="D154" s="175" t="s">
        <v>3</v>
      </c>
      <c r="E154" s="178" t="s">
        <v>208</v>
      </c>
      <c r="F154" s="175" t="s">
        <v>245</v>
      </c>
      <c r="G154" s="177">
        <v>0.25</v>
      </c>
      <c r="H154" s="177">
        <v>0.25</v>
      </c>
      <c r="I154" s="175" t="s">
        <v>23</v>
      </c>
      <c r="J154" s="158" t="s">
        <v>356</v>
      </c>
      <c r="K154" s="158" t="s">
        <v>356</v>
      </c>
      <c r="L154" s="175" t="s">
        <v>57</v>
      </c>
      <c r="M154" s="175" t="s">
        <v>671</v>
      </c>
    </row>
    <row r="155" spans="1:13" x14ac:dyDescent="0.4">
      <c r="A155" s="175" t="s">
        <v>223</v>
      </c>
      <c r="B155" s="178" t="s">
        <v>356</v>
      </c>
      <c r="C155" s="175">
        <v>145</v>
      </c>
      <c r="D155" s="175" t="s">
        <v>3</v>
      </c>
      <c r="E155" s="178" t="s">
        <v>246</v>
      </c>
      <c r="F155" s="175" t="s">
        <v>247</v>
      </c>
      <c r="G155" s="177">
        <v>1.4999999999999999E-2</v>
      </c>
      <c r="H155" s="177">
        <v>0.06</v>
      </c>
      <c r="I155" s="175" t="s">
        <v>32</v>
      </c>
      <c r="J155" t="s">
        <v>937</v>
      </c>
      <c r="K155" s="158" t="s">
        <v>356</v>
      </c>
      <c r="L155" s="175" t="s">
        <v>95</v>
      </c>
      <c r="M155" s="175" t="s">
        <v>672</v>
      </c>
    </row>
    <row r="156" spans="1:13" x14ac:dyDescent="0.4">
      <c r="A156" s="175" t="s">
        <v>223</v>
      </c>
      <c r="B156" s="178" t="s">
        <v>356</v>
      </c>
      <c r="C156" s="175">
        <v>146</v>
      </c>
      <c r="D156" s="175" t="s">
        <v>3</v>
      </c>
      <c r="E156" s="178" t="s">
        <v>101</v>
      </c>
      <c r="F156" s="175" t="s">
        <v>76</v>
      </c>
      <c r="G156" s="177">
        <v>0.12</v>
      </c>
      <c r="H156" s="177">
        <v>0.12</v>
      </c>
      <c r="I156" s="175" t="s">
        <v>32</v>
      </c>
      <c r="J156" t="s">
        <v>937</v>
      </c>
      <c r="K156" s="158" t="s">
        <v>356</v>
      </c>
      <c r="L156" s="175" t="s">
        <v>95</v>
      </c>
      <c r="M156" s="175" t="s">
        <v>673</v>
      </c>
    </row>
    <row r="157" spans="1:13" x14ac:dyDescent="0.4">
      <c r="A157" s="175" t="s">
        <v>223</v>
      </c>
      <c r="B157" s="178" t="s">
        <v>356</v>
      </c>
      <c r="C157" s="175">
        <v>146</v>
      </c>
      <c r="D157" s="175" t="s">
        <v>3</v>
      </c>
      <c r="E157" s="178" t="s">
        <v>101</v>
      </c>
      <c r="F157" s="175" t="s">
        <v>76</v>
      </c>
      <c r="G157" s="177">
        <v>0.12</v>
      </c>
      <c r="H157" s="177">
        <v>0.12</v>
      </c>
      <c r="I157" s="175" t="s">
        <v>32</v>
      </c>
      <c r="J157" t="s">
        <v>937</v>
      </c>
      <c r="K157" s="158" t="s">
        <v>356</v>
      </c>
      <c r="L157" s="175" t="s">
        <v>95</v>
      </c>
      <c r="M157" s="175" t="s">
        <v>674</v>
      </c>
    </row>
    <row r="158" spans="1:13" x14ac:dyDescent="0.4">
      <c r="A158" s="175" t="s">
        <v>223</v>
      </c>
      <c r="B158" s="178" t="s">
        <v>356</v>
      </c>
      <c r="C158" s="175">
        <v>146</v>
      </c>
      <c r="D158" s="175" t="s">
        <v>3</v>
      </c>
      <c r="E158" s="178" t="s">
        <v>101</v>
      </c>
      <c r="F158" s="175" t="s">
        <v>76</v>
      </c>
      <c r="G158" s="177">
        <v>0.06</v>
      </c>
      <c r="H158" s="177">
        <v>0.06</v>
      </c>
      <c r="I158" s="175" t="s">
        <v>32</v>
      </c>
      <c r="J158" t="s">
        <v>937</v>
      </c>
      <c r="K158" s="158" t="s">
        <v>356</v>
      </c>
      <c r="L158" s="175" t="s">
        <v>95</v>
      </c>
      <c r="M158" s="175" t="s">
        <v>675</v>
      </c>
    </row>
    <row r="159" spans="1:13" x14ac:dyDescent="0.4">
      <c r="A159" s="175" t="s">
        <v>223</v>
      </c>
      <c r="B159" s="178" t="s">
        <v>356</v>
      </c>
      <c r="C159" s="175">
        <v>146</v>
      </c>
      <c r="D159" s="175" t="s">
        <v>3</v>
      </c>
      <c r="E159" s="178" t="s">
        <v>101</v>
      </c>
      <c r="F159" s="175" t="s">
        <v>76</v>
      </c>
      <c r="G159" s="177">
        <v>0.12</v>
      </c>
      <c r="H159" s="177" t="s">
        <v>5</v>
      </c>
      <c r="I159" s="175" t="s">
        <v>32</v>
      </c>
      <c r="J159" t="s">
        <v>937</v>
      </c>
      <c r="K159" s="158" t="s">
        <v>356</v>
      </c>
      <c r="L159" s="175" t="s">
        <v>95</v>
      </c>
      <c r="M159" s="175" t="s">
        <v>676</v>
      </c>
    </row>
    <row r="160" spans="1:13" x14ac:dyDescent="0.4">
      <c r="A160" s="175" t="s">
        <v>223</v>
      </c>
      <c r="B160" s="178" t="s">
        <v>356</v>
      </c>
      <c r="C160" s="175">
        <v>146</v>
      </c>
      <c r="D160" s="175" t="s">
        <v>3</v>
      </c>
      <c r="E160" s="178" t="s">
        <v>101</v>
      </c>
      <c r="F160" s="175" t="s">
        <v>76</v>
      </c>
      <c r="G160" s="177">
        <v>0.06</v>
      </c>
      <c r="H160" s="177">
        <v>0.06</v>
      </c>
      <c r="I160" s="175" t="s">
        <v>32</v>
      </c>
      <c r="J160" t="s">
        <v>937</v>
      </c>
      <c r="K160" s="158" t="s">
        <v>356</v>
      </c>
      <c r="L160" s="175" t="s">
        <v>95</v>
      </c>
      <c r="M160" s="175" t="s">
        <v>677</v>
      </c>
    </row>
    <row r="161" spans="1:13" x14ac:dyDescent="0.4">
      <c r="A161" s="175" t="s">
        <v>223</v>
      </c>
      <c r="B161" s="178" t="s">
        <v>356</v>
      </c>
      <c r="C161" s="175">
        <v>146</v>
      </c>
      <c r="D161" s="175" t="s">
        <v>3</v>
      </c>
      <c r="E161" s="178" t="s">
        <v>101</v>
      </c>
      <c r="F161" s="175" t="s">
        <v>76</v>
      </c>
      <c r="G161" s="177">
        <v>0.03</v>
      </c>
      <c r="H161" s="177">
        <v>0.06</v>
      </c>
      <c r="I161" s="175" t="s">
        <v>32</v>
      </c>
      <c r="J161" t="s">
        <v>937</v>
      </c>
      <c r="K161" s="158" t="s">
        <v>356</v>
      </c>
      <c r="L161" s="175" t="s">
        <v>95</v>
      </c>
      <c r="M161" s="175" t="s">
        <v>678</v>
      </c>
    </row>
    <row r="162" spans="1:13" x14ac:dyDescent="0.4">
      <c r="A162" s="175" t="s">
        <v>223</v>
      </c>
      <c r="B162" s="178" t="s">
        <v>356</v>
      </c>
      <c r="C162" s="175">
        <v>146</v>
      </c>
      <c r="D162" s="175" t="s">
        <v>3</v>
      </c>
      <c r="E162" s="178" t="s">
        <v>101</v>
      </c>
      <c r="F162" s="175" t="s">
        <v>76</v>
      </c>
      <c r="G162" s="177">
        <v>0.12</v>
      </c>
      <c r="H162" s="177" t="s">
        <v>5</v>
      </c>
      <c r="I162" s="175" t="s">
        <v>32</v>
      </c>
      <c r="J162" t="s">
        <v>937</v>
      </c>
      <c r="K162" s="158" t="s">
        <v>356</v>
      </c>
      <c r="L162" s="175" t="s">
        <v>95</v>
      </c>
      <c r="M162" s="175" t="s">
        <v>679</v>
      </c>
    </row>
    <row r="163" spans="1:13" x14ac:dyDescent="0.4">
      <c r="A163" s="175" t="s">
        <v>223</v>
      </c>
      <c r="B163" s="178" t="s">
        <v>356</v>
      </c>
      <c r="C163" s="175">
        <v>146</v>
      </c>
      <c r="D163" s="175" t="s">
        <v>3</v>
      </c>
      <c r="E163" s="178" t="s">
        <v>101</v>
      </c>
      <c r="F163" s="175" t="s">
        <v>76</v>
      </c>
      <c r="G163" s="177">
        <v>0.25</v>
      </c>
      <c r="H163" s="177" t="s">
        <v>5</v>
      </c>
      <c r="I163" s="175" t="s">
        <v>32</v>
      </c>
      <c r="J163" t="s">
        <v>937</v>
      </c>
      <c r="K163" s="158" t="s">
        <v>356</v>
      </c>
      <c r="L163" s="175" t="s">
        <v>95</v>
      </c>
      <c r="M163" s="175" t="s">
        <v>680</v>
      </c>
    </row>
    <row r="164" spans="1:13" x14ac:dyDescent="0.4">
      <c r="A164" s="175" t="s">
        <v>223</v>
      </c>
      <c r="B164" s="178" t="s">
        <v>356</v>
      </c>
      <c r="C164" s="175">
        <v>146</v>
      </c>
      <c r="D164" s="175" t="s">
        <v>3</v>
      </c>
      <c r="E164" s="178" t="s">
        <v>101</v>
      </c>
      <c r="F164" s="175" t="s">
        <v>76</v>
      </c>
      <c r="G164" s="177">
        <v>0.12</v>
      </c>
      <c r="H164" s="177" t="s">
        <v>5</v>
      </c>
      <c r="I164" s="175" t="s">
        <v>32</v>
      </c>
      <c r="J164" s="158" t="s">
        <v>356</v>
      </c>
      <c r="K164" s="158" t="s">
        <v>356</v>
      </c>
      <c r="L164" s="175" t="s">
        <v>95</v>
      </c>
      <c r="M164" s="175" t="s">
        <v>681</v>
      </c>
    </row>
    <row r="165" spans="1:13" x14ac:dyDescent="0.4">
      <c r="A165" s="175" t="s">
        <v>223</v>
      </c>
      <c r="B165" s="178" t="s">
        <v>356</v>
      </c>
      <c r="C165" s="175">
        <v>146</v>
      </c>
      <c r="D165" s="175" t="s">
        <v>3</v>
      </c>
      <c r="E165" s="178" t="s">
        <v>101</v>
      </c>
      <c r="F165" s="175" t="s">
        <v>76</v>
      </c>
      <c r="G165" s="177">
        <v>0.12</v>
      </c>
      <c r="H165" s="177" t="s">
        <v>5</v>
      </c>
      <c r="I165" s="175" t="s">
        <v>32</v>
      </c>
      <c r="J165" t="s">
        <v>937</v>
      </c>
      <c r="K165" s="158" t="s">
        <v>356</v>
      </c>
      <c r="L165" s="175" t="s">
        <v>95</v>
      </c>
      <c r="M165" s="175" t="s">
        <v>682</v>
      </c>
    </row>
    <row r="166" spans="1:13" x14ac:dyDescent="0.4">
      <c r="A166" s="175" t="s">
        <v>223</v>
      </c>
      <c r="B166" s="178" t="s">
        <v>356</v>
      </c>
      <c r="C166" s="175">
        <v>146</v>
      </c>
      <c r="D166" s="175" t="s">
        <v>3</v>
      </c>
      <c r="E166" s="178" t="s">
        <v>101</v>
      </c>
      <c r="F166" s="175" t="s">
        <v>76</v>
      </c>
      <c r="G166" s="177">
        <v>0.12</v>
      </c>
      <c r="H166" s="177">
        <v>0.12</v>
      </c>
      <c r="I166" s="175" t="s">
        <v>32</v>
      </c>
      <c r="J166" t="s">
        <v>937</v>
      </c>
      <c r="K166" s="158" t="s">
        <v>356</v>
      </c>
      <c r="L166" s="175" t="s">
        <v>95</v>
      </c>
      <c r="M166" s="175" t="s">
        <v>683</v>
      </c>
    </row>
    <row r="167" spans="1:13" x14ac:dyDescent="0.4">
      <c r="A167" s="175" t="s">
        <v>223</v>
      </c>
      <c r="B167" s="178" t="s">
        <v>356</v>
      </c>
      <c r="C167" s="175">
        <v>147</v>
      </c>
      <c r="D167" s="175" t="s">
        <v>3</v>
      </c>
      <c r="E167" s="178" t="s">
        <v>248</v>
      </c>
      <c r="F167" s="175" t="s">
        <v>70</v>
      </c>
      <c r="G167" s="177">
        <v>0.06</v>
      </c>
      <c r="H167" s="177" t="s">
        <v>33</v>
      </c>
      <c r="I167" s="175" t="s">
        <v>23</v>
      </c>
      <c r="J167" s="158" t="s">
        <v>356</v>
      </c>
      <c r="K167" s="158" t="s">
        <v>356</v>
      </c>
      <c r="L167" s="175" t="s">
        <v>89</v>
      </c>
      <c r="M167" s="175" t="s">
        <v>684</v>
      </c>
    </row>
    <row r="168" spans="1:13" x14ac:dyDescent="0.4">
      <c r="A168" s="175" t="s">
        <v>223</v>
      </c>
      <c r="B168" s="178" t="s">
        <v>356</v>
      </c>
      <c r="C168" s="175">
        <v>148</v>
      </c>
      <c r="D168" s="175" t="s">
        <v>3</v>
      </c>
      <c r="E168" s="178" t="s">
        <v>102</v>
      </c>
      <c r="F168" s="175" t="s">
        <v>103</v>
      </c>
      <c r="G168" s="177">
        <v>0.03</v>
      </c>
      <c r="H168" s="177" t="s">
        <v>33</v>
      </c>
      <c r="I168" s="175" t="s">
        <v>23</v>
      </c>
      <c r="J168" s="158" t="s">
        <v>356</v>
      </c>
      <c r="K168" s="158" t="s">
        <v>356</v>
      </c>
      <c r="L168" s="175" t="s">
        <v>80</v>
      </c>
      <c r="M168" s="175" t="s">
        <v>685</v>
      </c>
    </row>
    <row r="169" spans="1:13" x14ac:dyDescent="0.4">
      <c r="A169" s="175" t="s">
        <v>223</v>
      </c>
      <c r="B169" s="178" t="s">
        <v>356</v>
      </c>
      <c r="C169" s="175">
        <v>149</v>
      </c>
      <c r="D169" s="175" t="s">
        <v>3</v>
      </c>
      <c r="E169" s="178" t="s">
        <v>249</v>
      </c>
      <c r="F169" s="175" t="s">
        <v>250</v>
      </c>
      <c r="G169" s="177">
        <v>0.06</v>
      </c>
      <c r="H169" s="177" t="s">
        <v>33</v>
      </c>
      <c r="I169" s="175" t="s">
        <v>23</v>
      </c>
      <c r="J169" s="158" t="s">
        <v>356</v>
      </c>
      <c r="K169" s="158" t="s">
        <v>356</v>
      </c>
      <c r="L169" s="175" t="s">
        <v>42</v>
      </c>
      <c r="M169" s="175" t="s">
        <v>686</v>
      </c>
    </row>
    <row r="170" spans="1:13" x14ac:dyDescent="0.4">
      <c r="A170" s="175" t="s">
        <v>223</v>
      </c>
      <c r="B170" s="178" t="s">
        <v>356</v>
      </c>
      <c r="C170" s="175">
        <v>149</v>
      </c>
      <c r="D170" s="175" t="s">
        <v>3</v>
      </c>
      <c r="E170" s="178" t="s">
        <v>249</v>
      </c>
      <c r="F170" s="175" t="s">
        <v>250</v>
      </c>
      <c r="G170" s="177">
        <v>0.06</v>
      </c>
      <c r="H170" s="177" t="s">
        <v>33</v>
      </c>
      <c r="I170" s="175" t="s">
        <v>23</v>
      </c>
      <c r="J170" s="158" t="s">
        <v>356</v>
      </c>
      <c r="K170" s="158" t="s">
        <v>356</v>
      </c>
      <c r="L170" s="175" t="s">
        <v>42</v>
      </c>
      <c r="M170" s="175" t="s">
        <v>687</v>
      </c>
    </row>
    <row r="171" spans="1:13" x14ac:dyDescent="0.4">
      <c r="A171" s="175" t="s">
        <v>223</v>
      </c>
      <c r="B171" s="178" t="s">
        <v>356</v>
      </c>
      <c r="C171" s="175">
        <v>154</v>
      </c>
      <c r="D171" s="175" t="s">
        <v>211</v>
      </c>
      <c r="E171" s="178" t="s">
        <v>497</v>
      </c>
      <c r="F171" s="175" t="s">
        <v>5</v>
      </c>
      <c r="G171" s="177">
        <v>0.12</v>
      </c>
      <c r="H171" s="177">
        <v>0.5</v>
      </c>
      <c r="I171" s="175" t="s">
        <v>23</v>
      </c>
      <c r="J171" s="158" t="s">
        <v>356</v>
      </c>
      <c r="K171" s="158" t="s">
        <v>356</v>
      </c>
      <c r="L171" s="175" t="s">
        <v>80</v>
      </c>
      <c r="M171" s="175" t="s">
        <v>688</v>
      </c>
    </row>
    <row r="172" spans="1:13" x14ac:dyDescent="0.4">
      <c r="A172" s="175" t="s">
        <v>223</v>
      </c>
      <c r="B172" s="178" t="s">
        <v>356</v>
      </c>
      <c r="C172" s="175">
        <v>154</v>
      </c>
      <c r="D172" s="175" t="s">
        <v>3</v>
      </c>
      <c r="E172" s="178" t="s">
        <v>104</v>
      </c>
      <c r="F172" s="175" t="s">
        <v>56</v>
      </c>
      <c r="G172" s="177">
        <v>0.06</v>
      </c>
      <c r="H172" s="177">
        <v>0.12</v>
      </c>
      <c r="I172" s="175" t="s">
        <v>23</v>
      </c>
      <c r="J172" s="158" t="s">
        <v>356</v>
      </c>
      <c r="K172" s="158" t="s">
        <v>356</v>
      </c>
      <c r="L172" s="175" t="s">
        <v>57</v>
      </c>
      <c r="M172" s="175" t="s">
        <v>689</v>
      </c>
    </row>
    <row r="173" spans="1:13" x14ac:dyDescent="0.4">
      <c r="A173" s="175" t="s">
        <v>223</v>
      </c>
      <c r="B173" s="178" t="s">
        <v>356</v>
      </c>
      <c r="C173" s="175">
        <v>155</v>
      </c>
      <c r="D173" s="175" t="s">
        <v>211</v>
      </c>
      <c r="E173" s="178" t="s">
        <v>489</v>
      </c>
      <c r="F173" s="175" t="s">
        <v>5</v>
      </c>
      <c r="G173" s="177">
        <v>0.5</v>
      </c>
      <c r="H173" s="177">
        <v>1</v>
      </c>
      <c r="I173" s="175" t="s">
        <v>23</v>
      </c>
      <c r="J173" s="158" t="s">
        <v>356</v>
      </c>
      <c r="K173" s="158" t="s">
        <v>356</v>
      </c>
      <c r="L173" s="175" t="s">
        <v>42</v>
      </c>
      <c r="M173" s="175" t="s">
        <v>691</v>
      </c>
    </row>
    <row r="174" spans="1:13" x14ac:dyDescent="0.4">
      <c r="A174" s="175" t="s">
        <v>223</v>
      </c>
      <c r="B174" s="178" t="s">
        <v>356</v>
      </c>
      <c r="C174" s="175">
        <v>155</v>
      </c>
      <c r="D174" s="175" t="s">
        <v>211</v>
      </c>
      <c r="E174" s="178" t="s">
        <v>430</v>
      </c>
      <c r="F174" s="175" t="s">
        <v>5</v>
      </c>
      <c r="G174" s="177">
        <v>0.12</v>
      </c>
      <c r="H174" s="177">
        <v>0.25</v>
      </c>
      <c r="I174" s="175" t="s">
        <v>23</v>
      </c>
      <c r="J174" s="158" t="s">
        <v>356</v>
      </c>
      <c r="K174" s="158" t="s">
        <v>356</v>
      </c>
      <c r="L174" s="175" t="s">
        <v>42</v>
      </c>
      <c r="M174" s="175" t="s">
        <v>690</v>
      </c>
    </row>
    <row r="175" spans="1:13" x14ac:dyDescent="0.4">
      <c r="A175" s="175" t="s">
        <v>223</v>
      </c>
      <c r="B175" s="178" t="s">
        <v>356</v>
      </c>
      <c r="C175" s="175">
        <v>156</v>
      </c>
      <c r="D175" s="175" t="s">
        <v>3</v>
      </c>
      <c r="E175" s="178" t="s">
        <v>105</v>
      </c>
      <c r="F175" s="175" t="s">
        <v>106</v>
      </c>
      <c r="G175" s="177">
        <v>0.03</v>
      </c>
      <c r="H175" s="177" t="s">
        <v>33</v>
      </c>
      <c r="I175" s="175" t="s">
        <v>23</v>
      </c>
      <c r="J175" t="s">
        <v>941</v>
      </c>
      <c r="K175" s="158" t="s">
        <v>356</v>
      </c>
      <c r="L175" s="175" t="s">
        <v>80</v>
      </c>
      <c r="M175" s="175" t="s">
        <v>692</v>
      </c>
    </row>
    <row r="176" spans="1:13" x14ac:dyDescent="0.4">
      <c r="A176" s="175" t="s">
        <v>223</v>
      </c>
      <c r="B176" s="178" t="s">
        <v>356</v>
      </c>
      <c r="C176" s="175">
        <v>158</v>
      </c>
      <c r="D176" s="175" t="s">
        <v>3</v>
      </c>
      <c r="E176" s="178" t="s">
        <v>107</v>
      </c>
      <c r="F176" s="175" t="s">
        <v>22</v>
      </c>
      <c r="G176" s="177">
        <v>1.4999999999999999E-2</v>
      </c>
      <c r="H176" s="177" t="s">
        <v>99</v>
      </c>
      <c r="I176" s="175" t="s">
        <v>32</v>
      </c>
      <c r="J176" s="158" t="s">
        <v>356</v>
      </c>
      <c r="K176" s="158" t="s">
        <v>356</v>
      </c>
      <c r="L176" s="175" t="s">
        <v>80</v>
      </c>
      <c r="M176" s="175" t="s">
        <v>693</v>
      </c>
    </row>
    <row r="177" spans="1:14" x14ac:dyDescent="0.4">
      <c r="A177" s="175" t="s">
        <v>223</v>
      </c>
      <c r="B177" s="178" t="s">
        <v>356</v>
      </c>
      <c r="C177" s="175">
        <v>162</v>
      </c>
      <c r="D177" s="175" t="s">
        <v>3</v>
      </c>
      <c r="E177" s="178" t="s">
        <v>108</v>
      </c>
      <c r="F177" s="175" t="s">
        <v>70</v>
      </c>
      <c r="G177" s="177">
        <v>0.06</v>
      </c>
      <c r="H177" s="177" t="s">
        <v>33</v>
      </c>
      <c r="I177" s="175" t="s">
        <v>23</v>
      </c>
      <c r="J177" t="s">
        <v>942</v>
      </c>
      <c r="K177" s="158" t="s">
        <v>356</v>
      </c>
      <c r="L177" s="175" t="s">
        <v>80</v>
      </c>
      <c r="M177" s="175" t="s">
        <v>694</v>
      </c>
    </row>
    <row r="178" spans="1:14" x14ac:dyDescent="0.4">
      <c r="A178" s="175" t="s">
        <v>223</v>
      </c>
      <c r="B178" s="178" t="s">
        <v>356</v>
      </c>
      <c r="C178" s="175">
        <v>162</v>
      </c>
      <c r="D178" s="175" t="s">
        <v>3</v>
      </c>
      <c r="E178" s="178" t="s">
        <v>108</v>
      </c>
      <c r="F178" s="175" t="s">
        <v>70</v>
      </c>
      <c r="G178" s="177" t="s">
        <v>45</v>
      </c>
      <c r="H178" s="177" t="s">
        <v>33</v>
      </c>
      <c r="I178" s="175" t="s">
        <v>23</v>
      </c>
      <c r="J178" t="s">
        <v>943</v>
      </c>
      <c r="K178" s="158" t="s">
        <v>356</v>
      </c>
      <c r="L178" s="175" t="s">
        <v>80</v>
      </c>
      <c r="M178" s="175" t="s">
        <v>695</v>
      </c>
    </row>
    <row r="179" spans="1:14" x14ac:dyDescent="0.4">
      <c r="A179" s="175" t="s">
        <v>223</v>
      </c>
      <c r="B179" s="178" t="s">
        <v>356</v>
      </c>
      <c r="C179" s="175">
        <v>162</v>
      </c>
      <c r="D179" s="175" t="s">
        <v>3</v>
      </c>
      <c r="E179" s="178" t="s">
        <v>108</v>
      </c>
      <c r="F179" s="175" t="s">
        <v>70</v>
      </c>
      <c r="G179" s="177" t="s">
        <v>45</v>
      </c>
      <c r="H179" s="177" t="s">
        <v>33</v>
      </c>
      <c r="I179" s="175" t="s">
        <v>23</v>
      </c>
      <c r="J179" s="158" t="s">
        <v>356</v>
      </c>
      <c r="K179" s="158" t="s">
        <v>356</v>
      </c>
      <c r="L179" s="175" t="s">
        <v>80</v>
      </c>
      <c r="M179" s="175" t="s">
        <v>696</v>
      </c>
    </row>
    <row r="180" spans="1:14" x14ac:dyDescent="0.4">
      <c r="A180" s="175" t="s">
        <v>223</v>
      </c>
      <c r="B180" s="178" t="s">
        <v>356</v>
      </c>
      <c r="C180" s="175">
        <v>164</v>
      </c>
      <c r="D180" s="175" t="s">
        <v>211</v>
      </c>
      <c r="E180" s="178" t="s">
        <v>490</v>
      </c>
      <c r="F180" s="175" t="s">
        <v>5</v>
      </c>
      <c r="G180" s="177">
        <v>0.25</v>
      </c>
      <c r="H180" s="177" t="s">
        <v>5</v>
      </c>
      <c r="I180" s="175" t="s">
        <v>23</v>
      </c>
      <c r="J180" s="158" t="s">
        <v>356</v>
      </c>
      <c r="K180" s="158" t="s">
        <v>356</v>
      </c>
      <c r="L180" s="175" t="s">
        <v>42</v>
      </c>
      <c r="M180" s="175" t="s">
        <v>697</v>
      </c>
    </row>
    <row r="181" spans="1:14" x14ac:dyDescent="0.4">
      <c r="A181" s="175" t="s">
        <v>251</v>
      </c>
      <c r="B181" s="175" t="s">
        <v>260</v>
      </c>
      <c r="C181">
        <v>18</v>
      </c>
      <c r="D181" s="175" t="s">
        <v>3</v>
      </c>
      <c r="E181" s="158" t="s">
        <v>956</v>
      </c>
      <c r="F181" t="s">
        <v>243</v>
      </c>
      <c r="G181">
        <v>0.5</v>
      </c>
      <c r="H181">
        <v>0.25</v>
      </c>
      <c r="I181" t="s">
        <v>32</v>
      </c>
      <c r="J181" s="158" t="s">
        <v>356</v>
      </c>
      <c r="K181" s="158" t="s">
        <v>356</v>
      </c>
      <c r="L181" t="s">
        <v>958</v>
      </c>
      <c r="M181" s="175" t="s">
        <v>1045</v>
      </c>
    </row>
    <row r="182" spans="1:14" x14ac:dyDescent="0.4">
      <c r="A182" s="175" t="s">
        <v>251</v>
      </c>
      <c r="B182" s="175" t="s">
        <v>260</v>
      </c>
      <c r="C182">
        <v>61</v>
      </c>
      <c r="D182" s="175" t="s">
        <v>3</v>
      </c>
      <c r="E182" s="158" t="s">
        <v>355</v>
      </c>
      <c r="F182" t="s">
        <v>61</v>
      </c>
      <c r="G182">
        <v>2</v>
      </c>
      <c r="H182">
        <v>0.12</v>
      </c>
      <c r="I182" t="s">
        <v>23</v>
      </c>
      <c r="J182" s="158" t="s">
        <v>356</v>
      </c>
      <c r="K182" s="158" t="s">
        <v>356</v>
      </c>
      <c r="L182" t="s">
        <v>959</v>
      </c>
      <c r="M182" s="175" t="s">
        <v>1046</v>
      </c>
    </row>
    <row r="183" spans="1:14" x14ac:dyDescent="0.4">
      <c r="A183" s="175" t="s">
        <v>251</v>
      </c>
      <c r="B183" s="175" t="s">
        <v>260</v>
      </c>
      <c r="C183">
        <v>61</v>
      </c>
      <c r="D183" s="175" t="s">
        <v>3</v>
      </c>
      <c r="E183" s="158" t="s">
        <v>355</v>
      </c>
      <c r="F183" t="s">
        <v>61</v>
      </c>
      <c r="G183">
        <v>0.25</v>
      </c>
      <c r="H183">
        <v>0.06</v>
      </c>
      <c r="I183" t="s">
        <v>32</v>
      </c>
      <c r="J183" s="158" t="s">
        <v>356</v>
      </c>
      <c r="K183" s="158" t="s">
        <v>356</v>
      </c>
      <c r="L183" t="s">
        <v>960</v>
      </c>
      <c r="M183" s="175" t="s">
        <v>1047</v>
      </c>
    </row>
    <row r="184" spans="1:14" x14ac:dyDescent="0.4">
      <c r="A184" s="175" t="s">
        <v>717</v>
      </c>
      <c r="B184" s="178" t="s">
        <v>356</v>
      </c>
      <c r="C184" s="175">
        <v>38</v>
      </c>
      <c r="D184" s="175" t="s">
        <v>3</v>
      </c>
      <c r="E184" s="158" t="s">
        <v>948</v>
      </c>
      <c r="F184" s="175" t="s">
        <v>61</v>
      </c>
      <c r="G184">
        <v>0.25</v>
      </c>
      <c r="H184">
        <v>0.12</v>
      </c>
      <c r="I184" s="175" t="s">
        <v>32</v>
      </c>
      <c r="J184" s="158" t="s">
        <v>356</v>
      </c>
      <c r="K184" s="158" t="s">
        <v>356</v>
      </c>
      <c r="L184" s="175" t="s">
        <v>1102</v>
      </c>
      <c r="M184" s="175" t="s">
        <v>1048</v>
      </c>
      <c r="N184"/>
    </row>
    <row r="185" spans="1:14" x14ac:dyDescent="0.4">
      <c r="A185" s="175" t="s">
        <v>717</v>
      </c>
      <c r="B185" s="178" t="s">
        <v>356</v>
      </c>
      <c r="C185" s="175">
        <v>51</v>
      </c>
      <c r="D185" s="175" t="s">
        <v>3</v>
      </c>
      <c r="E185" s="158" t="s">
        <v>947</v>
      </c>
      <c r="F185" s="175" t="s">
        <v>961</v>
      </c>
      <c r="G185">
        <v>0.25</v>
      </c>
      <c r="H185">
        <v>0</v>
      </c>
      <c r="I185" s="175" t="s">
        <v>32</v>
      </c>
      <c r="J185" s="158" t="s">
        <v>356</v>
      </c>
      <c r="K185" s="158" t="s">
        <v>356</v>
      </c>
      <c r="L185" s="175" t="s">
        <v>1103</v>
      </c>
      <c r="M185" s="175" t="s">
        <v>1049</v>
      </c>
      <c r="N185"/>
    </row>
    <row r="186" spans="1:14" x14ac:dyDescent="0.4">
      <c r="A186" s="175" t="s">
        <v>717</v>
      </c>
      <c r="B186" s="178" t="s">
        <v>356</v>
      </c>
      <c r="C186" s="175">
        <v>249</v>
      </c>
      <c r="D186" s="175" t="s">
        <v>3</v>
      </c>
      <c r="E186" s="158" t="s">
        <v>945</v>
      </c>
      <c r="F186" s="175" t="s">
        <v>239</v>
      </c>
      <c r="G186">
        <v>0.5</v>
      </c>
      <c r="H186">
        <v>0</v>
      </c>
      <c r="I186" s="175" t="s">
        <v>23</v>
      </c>
      <c r="J186" s="158" t="s">
        <v>356</v>
      </c>
      <c r="K186" s="158" t="s">
        <v>356</v>
      </c>
      <c r="L186" s="175" t="s">
        <v>958</v>
      </c>
      <c r="M186" s="175" t="s">
        <v>1050</v>
      </c>
      <c r="N186"/>
    </row>
    <row r="187" spans="1:14" x14ac:dyDescent="0.4">
      <c r="A187" s="175" t="s">
        <v>717</v>
      </c>
      <c r="B187" s="178" t="s">
        <v>356</v>
      </c>
      <c r="C187" s="175">
        <v>249</v>
      </c>
      <c r="D187" s="175" t="s">
        <v>3</v>
      </c>
      <c r="E187" s="158" t="s">
        <v>945</v>
      </c>
      <c r="F187" s="175" t="s">
        <v>239</v>
      </c>
      <c r="G187">
        <v>0.5</v>
      </c>
      <c r="H187">
        <v>0.12</v>
      </c>
      <c r="I187" s="175" t="s">
        <v>23</v>
      </c>
      <c r="J187" s="158" t="s">
        <v>356</v>
      </c>
      <c r="K187" s="158" t="s">
        <v>356</v>
      </c>
      <c r="L187" s="175" t="s">
        <v>958</v>
      </c>
      <c r="M187" s="175" t="s">
        <v>1051</v>
      </c>
      <c r="N187"/>
    </row>
    <row r="188" spans="1:14" x14ac:dyDescent="0.4">
      <c r="A188" s="175" t="s">
        <v>717</v>
      </c>
      <c r="B188" s="178" t="s">
        <v>356</v>
      </c>
      <c r="C188" s="175">
        <v>249</v>
      </c>
      <c r="D188" s="175" t="s">
        <v>3</v>
      </c>
      <c r="E188" s="158" t="s">
        <v>945</v>
      </c>
      <c r="F188" s="175" t="s">
        <v>239</v>
      </c>
      <c r="G188">
        <v>0.5</v>
      </c>
      <c r="H188">
        <v>0</v>
      </c>
      <c r="I188" s="175" t="s">
        <v>23</v>
      </c>
      <c r="J188" s="158" t="s">
        <v>356</v>
      </c>
      <c r="K188" s="158" t="s">
        <v>356</v>
      </c>
      <c r="L188" s="175" t="s">
        <v>958</v>
      </c>
      <c r="M188" s="175" t="s">
        <v>1052</v>
      </c>
      <c r="N188"/>
    </row>
    <row r="189" spans="1:14" x14ac:dyDescent="0.4">
      <c r="A189" s="175" t="s">
        <v>717</v>
      </c>
      <c r="B189" s="178" t="s">
        <v>356</v>
      </c>
      <c r="C189" s="175">
        <v>409</v>
      </c>
      <c r="D189" s="175" t="s">
        <v>3</v>
      </c>
      <c r="E189" s="158" t="s">
        <v>946</v>
      </c>
      <c r="F189" s="175" t="s">
        <v>106</v>
      </c>
      <c r="G189">
        <v>0.25</v>
      </c>
      <c r="H189">
        <v>0.25</v>
      </c>
      <c r="I189" s="175" t="s">
        <v>32</v>
      </c>
      <c r="J189" s="158" t="s">
        <v>356</v>
      </c>
      <c r="K189" s="158" t="s">
        <v>356</v>
      </c>
      <c r="L189" s="175" t="s">
        <v>1104</v>
      </c>
      <c r="M189" s="175" t="s">
        <v>1053</v>
      </c>
      <c r="N189"/>
    </row>
    <row r="190" spans="1:14" x14ac:dyDescent="0.4">
      <c r="A190" s="175" t="s">
        <v>717</v>
      </c>
      <c r="B190" s="178" t="s">
        <v>356</v>
      </c>
      <c r="C190" s="175">
        <v>409</v>
      </c>
      <c r="D190" s="175" t="s">
        <v>3</v>
      </c>
      <c r="E190" s="158" t="s">
        <v>946</v>
      </c>
      <c r="F190" s="175" t="s">
        <v>106</v>
      </c>
      <c r="G190">
        <v>0.25</v>
      </c>
      <c r="H190">
        <v>0.25</v>
      </c>
      <c r="I190" s="175" t="s">
        <v>23</v>
      </c>
      <c r="J190" s="158" t="s">
        <v>356</v>
      </c>
      <c r="K190" s="158" t="s">
        <v>356</v>
      </c>
      <c r="L190" s="175" t="s">
        <v>1104</v>
      </c>
      <c r="M190" s="175" t="s">
        <v>1054</v>
      </c>
      <c r="N190"/>
    </row>
    <row r="191" spans="1:14" x14ac:dyDescent="0.4">
      <c r="A191" s="175" t="s">
        <v>717</v>
      </c>
      <c r="B191" s="178" t="s">
        <v>356</v>
      </c>
      <c r="C191" s="175">
        <v>409</v>
      </c>
      <c r="D191" s="175" t="s">
        <v>3</v>
      </c>
      <c r="E191" s="158" t="s">
        <v>946</v>
      </c>
      <c r="F191" s="175" t="s">
        <v>106</v>
      </c>
      <c r="G191">
        <v>0.5</v>
      </c>
      <c r="H191">
        <v>0.5</v>
      </c>
      <c r="I191" s="175" t="s">
        <v>32</v>
      </c>
      <c r="J191" s="158" t="s">
        <v>356</v>
      </c>
      <c r="K191" s="158" t="s">
        <v>356</v>
      </c>
      <c r="L191" s="175" t="s">
        <v>1104</v>
      </c>
      <c r="M191" s="175" t="s">
        <v>1055</v>
      </c>
      <c r="N191"/>
    </row>
    <row r="192" spans="1:14" x14ac:dyDescent="0.4">
      <c r="A192" s="175" t="s">
        <v>717</v>
      </c>
      <c r="B192" s="178" t="s">
        <v>356</v>
      </c>
      <c r="C192" s="175">
        <v>409</v>
      </c>
      <c r="D192" s="175" t="s">
        <v>3</v>
      </c>
      <c r="E192" s="158" t="s">
        <v>946</v>
      </c>
      <c r="F192" s="175" t="s">
        <v>106</v>
      </c>
      <c r="G192">
        <v>0.5</v>
      </c>
      <c r="H192">
        <v>0</v>
      </c>
      <c r="I192" s="175" t="s">
        <v>32</v>
      </c>
      <c r="J192" s="158" t="s">
        <v>356</v>
      </c>
      <c r="K192" s="158" t="s">
        <v>356</v>
      </c>
      <c r="L192" s="175" t="s">
        <v>1104</v>
      </c>
      <c r="M192" s="175" t="s">
        <v>1056</v>
      </c>
      <c r="N192"/>
    </row>
    <row r="193" spans="1:14" x14ac:dyDescent="0.4">
      <c r="A193" s="175" t="s">
        <v>717</v>
      </c>
      <c r="B193" s="178" t="s">
        <v>356</v>
      </c>
      <c r="C193" s="175">
        <v>409</v>
      </c>
      <c r="D193" s="175" t="s">
        <v>3</v>
      </c>
      <c r="E193" s="158" t="s">
        <v>946</v>
      </c>
      <c r="F193" s="175" t="s">
        <v>106</v>
      </c>
      <c r="G193">
        <v>0.25</v>
      </c>
      <c r="H193">
        <v>0</v>
      </c>
      <c r="I193" s="175" t="s">
        <v>32</v>
      </c>
      <c r="J193" s="158" t="s">
        <v>356</v>
      </c>
      <c r="K193" s="158" t="s">
        <v>356</v>
      </c>
      <c r="L193" s="175" t="s">
        <v>1104</v>
      </c>
      <c r="M193" s="175" t="s">
        <v>1057</v>
      </c>
      <c r="N193"/>
    </row>
    <row r="194" spans="1:14" x14ac:dyDescent="0.4">
      <c r="A194" s="175" t="s">
        <v>717</v>
      </c>
      <c r="B194" s="178" t="s">
        <v>356</v>
      </c>
      <c r="C194" s="175">
        <v>409</v>
      </c>
      <c r="D194" s="175" t="s">
        <v>3</v>
      </c>
      <c r="E194" s="158" t="s">
        <v>946</v>
      </c>
      <c r="F194" s="175" t="s">
        <v>106</v>
      </c>
      <c r="G194">
        <v>0.25</v>
      </c>
      <c r="H194">
        <v>0.12</v>
      </c>
      <c r="I194" s="175" t="s">
        <v>32</v>
      </c>
      <c r="J194" s="158" t="s">
        <v>356</v>
      </c>
      <c r="K194" s="158" t="s">
        <v>356</v>
      </c>
      <c r="L194" s="175" t="s">
        <v>1104</v>
      </c>
      <c r="M194" s="175" t="s">
        <v>1058</v>
      </c>
      <c r="N194"/>
    </row>
    <row r="195" spans="1:14" x14ac:dyDescent="0.4">
      <c r="A195" s="175" t="s">
        <v>717</v>
      </c>
      <c r="B195" s="178" t="s">
        <v>356</v>
      </c>
      <c r="C195" s="175">
        <v>409</v>
      </c>
      <c r="D195" s="175" t="s">
        <v>3</v>
      </c>
      <c r="E195" s="158" t="s">
        <v>946</v>
      </c>
      <c r="F195" s="175" t="s">
        <v>106</v>
      </c>
      <c r="G195">
        <v>0.5</v>
      </c>
      <c r="H195">
        <v>0.5</v>
      </c>
      <c r="I195" s="175" t="s">
        <v>32</v>
      </c>
      <c r="J195" s="158" t="s">
        <v>356</v>
      </c>
      <c r="K195" s="158" t="s">
        <v>356</v>
      </c>
      <c r="L195" s="175" t="s">
        <v>1104</v>
      </c>
      <c r="M195" s="175" t="s">
        <v>1059</v>
      </c>
      <c r="N195"/>
    </row>
    <row r="196" spans="1:14" x14ac:dyDescent="0.4">
      <c r="A196" s="175" t="s">
        <v>717</v>
      </c>
      <c r="B196" s="178" t="s">
        <v>356</v>
      </c>
      <c r="C196" s="175">
        <v>409</v>
      </c>
      <c r="D196" s="175" t="s">
        <v>3</v>
      </c>
      <c r="E196" s="158" t="s">
        <v>946</v>
      </c>
      <c r="F196" s="175" t="s">
        <v>106</v>
      </c>
      <c r="G196">
        <v>0.5</v>
      </c>
      <c r="H196">
        <v>0</v>
      </c>
      <c r="I196" s="175" t="s">
        <v>32</v>
      </c>
      <c r="J196" s="158" t="s">
        <v>356</v>
      </c>
      <c r="K196" s="158" t="s">
        <v>356</v>
      </c>
      <c r="L196" s="175" t="s">
        <v>1104</v>
      </c>
      <c r="M196" s="175" t="s">
        <v>1060</v>
      </c>
      <c r="N196"/>
    </row>
    <row r="197" spans="1:14" x14ac:dyDescent="0.4">
      <c r="A197" s="175" t="s">
        <v>717</v>
      </c>
      <c r="B197" s="178" t="s">
        <v>356</v>
      </c>
      <c r="C197" s="175">
        <v>409</v>
      </c>
      <c r="D197" s="175" t="s">
        <v>3</v>
      </c>
      <c r="E197" s="158" t="s">
        <v>946</v>
      </c>
      <c r="F197" s="175" t="s">
        <v>106</v>
      </c>
      <c r="G197">
        <v>0.25</v>
      </c>
      <c r="H197">
        <v>1</v>
      </c>
      <c r="I197" s="175" t="s">
        <v>32</v>
      </c>
      <c r="J197" s="158" t="s">
        <v>356</v>
      </c>
      <c r="K197" s="158" t="s">
        <v>356</v>
      </c>
      <c r="L197" s="175" t="s">
        <v>1104</v>
      </c>
      <c r="M197" s="175" t="s">
        <v>1061</v>
      </c>
      <c r="N197"/>
    </row>
    <row r="198" spans="1:14" x14ac:dyDescent="0.4">
      <c r="A198" s="175" t="s">
        <v>717</v>
      </c>
      <c r="B198" s="178" t="s">
        <v>356</v>
      </c>
      <c r="C198" s="175">
        <v>409</v>
      </c>
      <c r="D198" s="175" t="s">
        <v>3</v>
      </c>
      <c r="E198" s="158" t="s">
        <v>946</v>
      </c>
      <c r="F198" s="175" t="s">
        <v>106</v>
      </c>
      <c r="G198">
        <v>0.5</v>
      </c>
      <c r="H198">
        <v>1</v>
      </c>
      <c r="I198" s="175" t="s">
        <v>32</v>
      </c>
      <c r="J198" s="158" t="s">
        <v>356</v>
      </c>
      <c r="K198" s="158" t="s">
        <v>356</v>
      </c>
      <c r="L198" s="175" t="s">
        <v>1104</v>
      </c>
      <c r="M198" s="175" t="s">
        <v>1062</v>
      </c>
      <c r="N198"/>
    </row>
    <row r="199" spans="1:14" x14ac:dyDescent="0.4">
      <c r="A199" s="175" t="s">
        <v>717</v>
      </c>
      <c r="B199" s="178" t="s">
        <v>356</v>
      </c>
      <c r="C199" s="175">
        <v>409</v>
      </c>
      <c r="D199" s="175" t="s">
        <v>3</v>
      </c>
      <c r="E199" s="158" t="s">
        <v>946</v>
      </c>
      <c r="F199" s="175" t="s">
        <v>106</v>
      </c>
      <c r="G199">
        <v>0.25</v>
      </c>
      <c r="H199">
        <v>0.12</v>
      </c>
      <c r="I199" s="175" t="s">
        <v>32</v>
      </c>
      <c r="J199" s="158" t="s">
        <v>356</v>
      </c>
      <c r="K199" s="158" t="s">
        <v>356</v>
      </c>
      <c r="L199" s="175" t="s">
        <v>1104</v>
      </c>
      <c r="M199" s="175" t="s">
        <v>1063</v>
      </c>
      <c r="N199"/>
    </row>
    <row r="200" spans="1:14" x14ac:dyDescent="0.4">
      <c r="A200" s="175" t="s">
        <v>717</v>
      </c>
      <c r="B200" s="178" t="s">
        <v>356</v>
      </c>
      <c r="C200" s="175">
        <v>409</v>
      </c>
      <c r="D200" s="175" t="s">
        <v>3</v>
      </c>
      <c r="E200" s="158" t="s">
        <v>946</v>
      </c>
      <c r="F200" s="175" t="s">
        <v>106</v>
      </c>
      <c r="G200">
        <v>0.25</v>
      </c>
      <c r="H200">
        <v>0.06</v>
      </c>
      <c r="I200" s="175" t="s">
        <v>32</v>
      </c>
      <c r="J200" s="158" t="s">
        <v>356</v>
      </c>
      <c r="K200" s="158" t="s">
        <v>356</v>
      </c>
      <c r="L200" s="175" t="s">
        <v>1104</v>
      </c>
      <c r="M200" s="175" t="s">
        <v>1064</v>
      </c>
      <c r="N200"/>
    </row>
    <row r="201" spans="1:14" x14ac:dyDescent="0.4">
      <c r="A201" s="175" t="s">
        <v>717</v>
      </c>
      <c r="B201" s="178" t="s">
        <v>356</v>
      </c>
      <c r="C201" s="175">
        <v>409</v>
      </c>
      <c r="D201" s="175" t="s">
        <v>3</v>
      </c>
      <c r="E201" s="158" t="s">
        <v>946</v>
      </c>
      <c r="F201" s="175" t="s">
        <v>106</v>
      </c>
      <c r="G201">
        <v>0.25</v>
      </c>
      <c r="H201">
        <v>0.25</v>
      </c>
      <c r="I201" s="175" t="s">
        <v>32</v>
      </c>
      <c r="J201" s="158" t="s">
        <v>356</v>
      </c>
      <c r="K201" s="158" t="s">
        <v>356</v>
      </c>
      <c r="L201" s="175" t="s">
        <v>1104</v>
      </c>
      <c r="M201" s="175" t="s">
        <v>1065</v>
      </c>
      <c r="N201"/>
    </row>
    <row r="202" spans="1:14" x14ac:dyDescent="0.4">
      <c r="A202" s="175" t="s">
        <v>717</v>
      </c>
      <c r="B202" s="178" t="s">
        <v>356</v>
      </c>
      <c r="C202" s="175">
        <v>409</v>
      </c>
      <c r="D202" s="175" t="s">
        <v>3</v>
      </c>
      <c r="E202" s="158" t="s">
        <v>946</v>
      </c>
      <c r="F202" s="175" t="s">
        <v>106</v>
      </c>
      <c r="G202">
        <v>0.25</v>
      </c>
      <c r="H202">
        <v>0</v>
      </c>
      <c r="I202" s="175" t="s">
        <v>32</v>
      </c>
      <c r="J202" s="158" t="s">
        <v>356</v>
      </c>
      <c r="K202" s="158" t="s">
        <v>356</v>
      </c>
      <c r="L202" s="175" t="s">
        <v>1104</v>
      </c>
      <c r="M202" s="175" t="s">
        <v>1066</v>
      </c>
      <c r="N202"/>
    </row>
    <row r="203" spans="1:14" x14ac:dyDescent="0.4">
      <c r="A203" s="175" t="s">
        <v>717</v>
      </c>
      <c r="B203" s="178" t="s">
        <v>356</v>
      </c>
      <c r="C203" s="175">
        <v>409</v>
      </c>
      <c r="D203" s="175" t="s">
        <v>3</v>
      </c>
      <c r="E203" s="158" t="s">
        <v>946</v>
      </c>
      <c r="F203" s="175" t="s">
        <v>106</v>
      </c>
      <c r="G203">
        <v>0.25</v>
      </c>
      <c r="H203">
        <v>0.5</v>
      </c>
      <c r="I203" s="175" t="s">
        <v>32</v>
      </c>
      <c r="J203" s="158" t="s">
        <v>356</v>
      </c>
      <c r="K203" s="158" t="s">
        <v>356</v>
      </c>
      <c r="L203" s="175" t="s">
        <v>1104</v>
      </c>
      <c r="M203" s="175" t="s">
        <v>1067</v>
      </c>
      <c r="N203"/>
    </row>
    <row r="204" spans="1:14" x14ac:dyDescent="0.4">
      <c r="A204" s="175" t="s">
        <v>717</v>
      </c>
      <c r="B204" s="178" t="s">
        <v>356</v>
      </c>
      <c r="C204" s="175">
        <v>409</v>
      </c>
      <c r="D204" s="175" t="s">
        <v>3</v>
      </c>
      <c r="E204" s="158" t="s">
        <v>946</v>
      </c>
      <c r="F204" s="175" t="s">
        <v>106</v>
      </c>
      <c r="G204">
        <v>0.25</v>
      </c>
      <c r="H204">
        <v>0.25</v>
      </c>
      <c r="I204" s="175" t="s">
        <v>32</v>
      </c>
      <c r="J204" s="158" t="s">
        <v>356</v>
      </c>
      <c r="K204" s="158" t="s">
        <v>356</v>
      </c>
      <c r="L204" s="175" t="s">
        <v>1104</v>
      </c>
      <c r="M204" s="175" t="s">
        <v>1068</v>
      </c>
      <c r="N204"/>
    </row>
    <row r="205" spans="1:14" x14ac:dyDescent="0.4">
      <c r="A205" s="175" t="s">
        <v>717</v>
      </c>
      <c r="B205" s="178" t="s">
        <v>356</v>
      </c>
      <c r="C205" s="175">
        <v>409</v>
      </c>
      <c r="D205" s="175" t="s">
        <v>3</v>
      </c>
      <c r="E205" s="158" t="s">
        <v>946</v>
      </c>
      <c r="F205" s="175" t="s">
        <v>106</v>
      </c>
      <c r="G205">
        <v>0.25</v>
      </c>
      <c r="H205">
        <v>0.25</v>
      </c>
      <c r="I205" s="175" t="s">
        <v>32</v>
      </c>
      <c r="J205" s="158" t="s">
        <v>356</v>
      </c>
      <c r="K205" s="158" t="s">
        <v>356</v>
      </c>
      <c r="L205" s="175" t="s">
        <v>1104</v>
      </c>
      <c r="M205" s="175" t="s">
        <v>1069</v>
      </c>
      <c r="N205"/>
    </row>
    <row r="206" spans="1:14" x14ac:dyDescent="0.4">
      <c r="A206" s="175" t="s">
        <v>717</v>
      </c>
      <c r="B206" s="178" t="s">
        <v>356</v>
      </c>
      <c r="C206" s="175">
        <v>409</v>
      </c>
      <c r="D206" s="175" t="s">
        <v>3</v>
      </c>
      <c r="E206" s="158" t="s">
        <v>946</v>
      </c>
      <c r="F206" s="175" t="s">
        <v>106</v>
      </c>
      <c r="G206">
        <v>0.25</v>
      </c>
      <c r="H206">
        <v>1</v>
      </c>
      <c r="I206" s="175" t="s">
        <v>23</v>
      </c>
      <c r="J206" s="158" t="s">
        <v>356</v>
      </c>
      <c r="K206" s="158" t="s">
        <v>356</v>
      </c>
      <c r="L206" s="175" t="s">
        <v>1104</v>
      </c>
      <c r="M206" s="175" t="s">
        <v>1070</v>
      </c>
      <c r="N206"/>
    </row>
    <row r="207" spans="1:14" x14ac:dyDescent="0.4">
      <c r="A207" s="175" t="s">
        <v>717</v>
      </c>
      <c r="B207" s="178" t="s">
        <v>356</v>
      </c>
      <c r="C207" s="175">
        <v>409</v>
      </c>
      <c r="D207" s="175" t="s">
        <v>3</v>
      </c>
      <c r="E207" s="158" t="s">
        <v>946</v>
      </c>
      <c r="F207" s="175" t="s">
        <v>106</v>
      </c>
      <c r="G207">
        <v>0.25</v>
      </c>
      <c r="H207">
        <v>0.5</v>
      </c>
      <c r="I207" s="175" t="s">
        <v>23</v>
      </c>
      <c r="J207" s="158" t="s">
        <v>356</v>
      </c>
      <c r="K207" s="158" t="s">
        <v>356</v>
      </c>
      <c r="L207" s="175" t="s">
        <v>1104</v>
      </c>
      <c r="M207" s="175" t="s">
        <v>1071</v>
      </c>
      <c r="N207"/>
    </row>
    <row r="208" spans="1:14" x14ac:dyDescent="0.4">
      <c r="A208" s="175" t="s">
        <v>717</v>
      </c>
      <c r="B208" s="178" t="s">
        <v>356</v>
      </c>
      <c r="C208" s="175">
        <v>409</v>
      </c>
      <c r="D208" s="175" t="s">
        <v>3</v>
      </c>
      <c r="E208" s="158" t="s">
        <v>946</v>
      </c>
      <c r="F208" s="175" t="s">
        <v>106</v>
      </c>
      <c r="G208">
        <v>0.25</v>
      </c>
      <c r="H208">
        <v>0</v>
      </c>
      <c r="I208" s="175" t="s">
        <v>32</v>
      </c>
      <c r="J208" s="158" t="s">
        <v>356</v>
      </c>
      <c r="K208" s="158" t="s">
        <v>356</v>
      </c>
      <c r="L208" s="175" t="s">
        <v>1104</v>
      </c>
      <c r="M208" s="175" t="s">
        <v>1072</v>
      </c>
      <c r="N208"/>
    </row>
    <row r="209" spans="1:14" x14ac:dyDescent="0.4">
      <c r="A209" s="175" t="s">
        <v>717</v>
      </c>
      <c r="B209" s="178" t="s">
        <v>356</v>
      </c>
      <c r="C209" s="175">
        <v>409</v>
      </c>
      <c r="D209" s="175" t="s">
        <v>3</v>
      </c>
      <c r="E209" s="158" t="s">
        <v>946</v>
      </c>
      <c r="F209" s="175" t="s">
        <v>106</v>
      </c>
      <c r="G209">
        <v>0.25</v>
      </c>
      <c r="H209">
        <v>0.5</v>
      </c>
      <c r="I209" s="175" t="s">
        <v>23</v>
      </c>
      <c r="J209" s="158" t="s">
        <v>356</v>
      </c>
      <c r="K209" s="158" t="s">
        <v>356</v>
      </c>
      <c r="L209" s="175" t="s">
        <v>1104</v>
      </c>
      <c r="M209" s="175" t="s">
        <v>1073</v>
      </c>
      <c r="N209"/>
    </row>
    <row r="210" spans="1:14" x14ac:dyDescent="0.4">
      <c r="A210" s="175" t="s">
        <v>717</v>
      </c>
      <c r="B210" s="178" t="s">
        <v>356</v>
      </c>
      <c r="C210" s="175">
        <v>409</v>
      </c>
      <c r="D210" s="175" t="s">
        <v>3</v>
      </c>
      <c r="E210" s="158" t="s">
        <v>946</v>
      </c>
      <c r="F210" s="175" t="s">
        <v>106</v>
      </c>
      <c r="G210">
        <v>0.25</v>
      </c>
      <c r="H210">
        <v>0.5</v>
      </c>
      <c r="I210" s="175" t="s">
        <v>23</v>
      </c>
      <c r="J210" s="158" t="s">
        <v>356</v>
      </c>
      <c r="K210" s="158" t="s">
        <v>356</v>
      </c>
      <c r="L210" s="175" t="s">
        <v>1104</v>
      </c>
      <c r="M210" s="175" t="s">
        <v>1074</v>
      </c>
      <c r="N210"/>
    </row>
    <row r="211" spans="1:14" x14ac:dyDescent="0.4">
      <c r="A211" s="175" t="s">
        <v>717</v>
      </c>
      <c r="B211" s="178" t="s">
        <v>356</v>
      </c>
      <c r="C211" s="175">
        <v>409</v>
      </c>
      <c r="D211" s="175" t="s">
        <v>3</v>
      </c>
      <c r="E211" s="158" t="s">
        <v>946</v>
      </c>
      <c r="F211" s="175" t="s">
        <v>106</v>
      </c>
      <c r="G211">
        <v>0.25</v>
      </c>
      <c r="H211">
        <v>0.5</v>
      </c>
      <c r="I211" s="175" t="s">
        <v>23</v>
      </c>
      <c r="J211" s="158" t="s">
        <v>356</v>
      </c>
      <c r="K211" s="158" t="s">
        <v>356</v>
      </c>
      <c r="L211" s="175" t="s">
        <v>1104</v>
      </c>
      <c r="M211" s="175" t="s">
        <v>1075</v>
      </c>
      <c r="N211"/>
    </row>
    <row r="212" spans="1:14" x14ac:dyDescent="0.4">
      <c r="A212" s="175" t="s">
        <v>717</v>
      </c>
      <c r="B212" s="178" t="s">
        <v>356</v>
      </c>
      <c r="C212" s="175">
        <v>409</v>
      </c>
      <c r="D212" s="175" t="s">
        <v>3</v>
      </c>
      <c r="E212" s="158" t="s">
        <v>946</v>
      </c>
      <c r="F212" s="175" t="s">
        <v>106</v>
      </c>
      <c r="G212">
        <v>0.25</v>
      </c>
      <c r="H212">
        <v>0</v>
      </c>
      <c r="I212" s="175" t="s">
        <v>23</v>
      </c>
      <c r="J212" s="158" t="s">
        <v>356</v>
      </c>
      <c r="K212" s="158" t="s">
        <v>356</v>
      </c>
      <c r="L212" s="175" t="s">
        <v>1104</v>
      </c>
      <c r="M212" s="175" t="s">
        <v>1076</v>
      </c>
      <c r="N212"/>
    </row>
    <row r="213" spans="1:14" x14ac:dyDescent="0.4">
      <c r="A213" s="175" t="s">
        <v>717</v>
      </c>
      <c r="B213" s="178" t="s">
        <v>356</v>
      </c>
      <c r="C213" s="175">
        <v>409</v>
      </c>
      <c r="D213" s="175" t="s">
        <v>3</v>
      </c>
      <c r="E213" s="158" t="s">
        <v>946</v>
      </c>
      <c r="F213" s="175" t="s">
        <v>106</v>
      </c>
      <c r="G213">
        <v>0.25</v>
      </c>
      <c r="H213">
        <v>0</v>
      </c>
      <c r="I213" s="175" t="s">
        <v>23</v>
      </c>
      <c r="J213" s="158" t="s">
        <v>356</v>
      </c>
      <c r="K213" s="158" t="s">
        <v>356</v>
      </c>
      <c r="L213" s="175" t="s">
        <v>1104</v>
      </c>
      <c r="M213" s="175" t="s">
        <v>1077</v>
      </c>
      <c r="N213"/>
    </row>
    <row r="214" spans="1:14" x14ac:dyDescent="0.4">
      <c r="A214" s="175" t="s">
        <v>717</v>
      </c>
      <c r="B214" s="178" t="s">
        <v>356</v>
      </c>
      <c r="C214" s="175">
        <v>409</v>
      </c>
      <c r="D214" s="175" t="s">
        <v>3</v>
      </c>
      <c r="E214" s="158" t="s">
        <v>946</v>
      </c>
      <c r="F214" s="175" t="s">
        <v>106</v>
      </c>
      <c r="G214">
        <v>0.25</v>
      </c>
      <c r="H214">
        <v>0</v>
      </c>
      <c r="I214" s="175" t="s">
        <v>23</v>
      </c>
      <c r="J214" s="158" t="s">
        <v>356</v>
      </c>
      <c r="K214" s="158" t="s">
        <v>356</v>
      </c>
      <c r="L214" s="175" t="s">
        <v>1104</v>
      </c>
      <c r="M214" s="175" t="s">
        <v>1078</v>
      </c>
      <c r="N214"/>
    </row>
    <row r="215" spans="1:14" x14ac:dyDescent="0.4">
      <c r="A215" s="175" t="s">
        <v>717</v>
      </c>
      <c r="B215" s="178" t="s">
        <v>356</v>
      </c>
      <c r="C215" s="175">
        <v>409</v>
      </c>
      <c r="D215" s="175" t="s">
        <v>3</v>
      </c>
      <c r="E215" s="158" t="s">
        <v>946</v>
      </c>
      <c r="F215" s="175" t="s">
        <v>106</v>
      </c>
      <c r="G215">
        <v>0.25</v>
      </c>
      <c r="H215">
        <v>0</v>
      </c>
      <c r="I215" s="175" t="s">
        <v>32</v>
      </c>
      <c r="J215" s="158" t="s">
        <v>356</v>
      </c>
      <c r="K215" s="158" t="s">
        <v>356</v>
      </c>
      <c r="L215" s="175" t="s">
        <v>1104</v>
      </c>
      <c r="M215" s="175" t="s">
        <v>1079</v>
      </c>
      <c r="N215"/>
    </row>
    <row r="216" spans="1:14" x14ac:dyDescent="0.4">
      <c r="A216" s="175" t="s">
        <v>717</v>
      </c>
      <c r="B216" s="178" t="s">
        <v>356</v>
      </c>
      <c r="C216" s="175">
        <v>409</v>
      </c>
      <c r="D216" s="175" t="s">
        <v>3</v>
      </c>
      <c r="E216" s="158" t="s">
        <v>946</v>
      </c>
      <c r="F216" s="175" t="s">
        <v>106</v>
      </c>
      <c r="G216">
        <v>0.25</v>
      </c>
      <c r="H216">
        <v>0</v>
      </c>
      <c r="I216" s="175" t="s">
        <v>32</v>
      </c>
      <c r="J216" s="158" t="s">
        <v>356</v>
      </c>
      <c r="K216" s="158" t="s">
        <v>356</v>
      </c>
      <c r="L216" s="175" t="s">
        <v>1104</v>
      </c>
      <c r="M216" s="175" t="s">
        <v>1080</v>
      </c>
      <c r="N216"/>
    </row>
    <row r="217" spans="1:14" x14ac:dyDescent="0.4">
      <c r="A217" s="175" t="s">
        <v>717</v>
      </c>
      <c r="B217" s="178" t="s">
        <v>356</v>
      </c>
      <c r="C217" s="175">
        <v>409</v>
      </c>
      <c r="D217" s="175" t="s">
        <v>3</v>
      </c>
      <c r="E217" s="158" t="s">
        <v>946</v>
      </c>
      <c r="F217" s="175" t="s">
        <v>106</v>
      </c>
      <c r="G217">
        <v>0.25</v>
      </c>
      <c r="H217">
        <v>0</v>
      </c>
      <c r="I217" s="175" t="s">
        <v>32</v>
      </c>
      <c r="J217" s="158" t="s">
        <v>356</v>
      </c>
      <c r="K217" s="158" t="s">
        <v>356</v>
      </c>
      <c r="L217" s="175" t="s">
        <v>1104</v>
      </c>
      <c r="M217" s="175" t="s">
        <v>1081</v>
      </c>
      <c r="N217"/>
    </row>
    <row r="218" spans="1:14" x14ac:dyDescent="0.4">
      <c r="A218" s="175" t="s">
        <v>717</v>
      </c>
      <c r="B218" s="178" t="s">
        <v>356</v>
      </c>
      <c r="C218" s="175">
        <v>409</v>
      </c>
      <c r="D218" s="175" t="s">
        <v>3</v>
      </c>
      <c r="E218" s="158" t="s">
        <v>946</v>
      </c>
      <c r="F218" s="175" t="s">
        <v>106</v>
      </c>
      <c r="G218">
        <v>0.25</v>
      </c>
      <c r="H218">
        <v>1</v>
      </c>
      <c r="I218" s="175" t="s">
        <v>32</v>
      </c>
      <c r="J218" s="158" t="s">
        <v>356</v>
      </c>
      <c r="K218" s="158" t="s">
        <v>356</v>
      </c>
      <c r="L218" s="175" t="s">
        <v>1104</v>
      </c>
      <c r="M218" s="175" t="s">
        <v>1082</v>
      </c>
      <c r="N218"/>
    </row>
    <row r="219" spans="1:14" x14ac:dyDescent="0.4">
      <c r="A219" s="175" t="s">
        <v>957</v>
      </c>
      <c r="B219" s="175" t="s">
        <v>254</v>
      </c>
      <c r="C219" s="175">
        <v>45</v>
      </c>
      <c r="D219" s="175" t="s">
        <v>3</v>
      </c>
      <c r="E219" s="158" t="s">
        <v>950</v>
      </c>
      <c r="F219" s="175" t="s">
        <v>82</v>
      </c>
      <c r="G219">
        <v>0.12</v>
      </c>
      <c r="H219">
        <v>0.12</v>
      </c>
      <c r="I219" s="175" t="s">
        <v>32</v>
      </c>
      <c r="J219" s="158" t="s">
        <v>356</v>
      </c>
      <c r="K219" s="158" t="s">
        <v>356</v>
      </c>
      <c r="L219" s="175" t="s">
        <v>1105</v>
      </c>
      <c r="M219" s="175" t="s">
        <v>1083</v>
      </c>
      <c r="N219"/>
    </row>
    <row r="220" spans="1:14" x14ac:dyDescent="0.4">
      <c r="A220" s="175" t="s">
        <v>957</v>
      </c>
      <c r="B220" s="175" t="s">
        <v>254</v>
      </c>
      <c r="C220" s="175">
        <v>45</v>
      </c>
      <c r="D220" s="175" t="s">
        <v>3</v>
      </c>
      <c r="E220" s="158" t="s">
        <v>950</v>
      </c>
      <c r="F220" s="175" t="s">
        <v>82</v>
      </c>
      <c r="G220">
        <v>0.12</v>
      </c>
      <c r="H220" t="s">
        <v>33</v>
      </c>
      <c r="I220" s="175" t="s">
        <v>23</v>
      </c>
      <c r="J220" s="158" t="s">
        <v>356</v>
      </c>
      <c r="K220" s="158" t="s">
        <v>356</v>
      </c>
      <c r="L220" s="175" t="s">
        <v>1105</v>
      </c>
      <c r="M220" s="175" t="s">
        <v>1084</v>
      </c>
      <c r="N220"/>
    </row>
    <row r="221" spans="1:14" x14ac:dyDescent="0.4">
      <c r="A221" s="175" t="s">
        <v>957</v>
      </c>
      <c r="B221" s="175" t="s">
        <v>254</v>
      </c>
      <c r="C221" s="175">
        <v>45</v>
      </c>
      <c r="D221" s="175" t="s">
        <v>3</v>
      </c>
      <c r="E221" s="158" t="s">
        <v>950</v>
      </c>
      <c r="F221" s="175" t="s">
        <v>82</v>
      </c>
      <c r="G221">
        <v>0.12</v>
      </c>
      <c r="H221">
        <v>0</v>
      </c>
      <c r="I221" s="175" t="s">
        <v>32</v>
      </c>
      <c r="J221" s="158" t="s">
        <v>356</v>
      </c>
      <c r="K221" s="158" t="s">
        <v>356</v>
      </c>
      <c r="L221" s="175" t="s">
        <v>1105</v>
      </c>
      <c r="M221" s="175" t="s">
        <v>1085</v>
      </c>
      <c r="N221"/>
    </row>
    <row r="222" spans="1:14" x14ac:dyDescent="0.4">
      <c r="A222" s="175" t="s">
        <v>957</v>
      </c>
      <c r="B222" s="175" t="s">
        <v>254</v>
      </c>
      <c r="C222" s="175">
        <v>45</v>
      </c>
      <c r="D222" s="175" t="s">
        <v>3</v>
      </c>
      <c r="E222" s="158" t="s">
        <v>950</v>
      </c>
      <c r="F222" s="175" t="s">
        <v>82</v>
      </c>
      <c r="G222">
        <v>0.12</v>
      </c>
      <c r="H222">
        <v>0.25</v>
      </c>
      <c r="I222" s="175" t="s">
        <v>32</v>
      </c>
      <c r="J222" s="158" t="s">
        <v>356</v>
      </c>
      <c r="K222" s="158" t="s">
        <v>356</v>
      </c>
      <c r="L222" s="175" t="s">
        <v>1105</v>
      </c>
      <c r="M222" s="175" t="s">
        <v>1086</v>
      </c>
      <c r="N222"/>
    </row>
    <row r="223" spans="1:14" x14ac:dyDescent="0.4">
      <c r="A223" s="175" t="s">
        <v>957</v>
      </c>
      <c r="B223" s="175" t="s">
        <v>254</v>
      </c>
      <c r="C223" s="175">
        <v>46</v>
      </c>
      <c r="D223" s="175" t="s">
        <v>3</v>
      </c>
      <c r="E223" s="158" t="s">
        <v>949</v>
      </c>
      <c r="F223" s="175" t="s">
        <v>36</v>
      </c>
      <c r="G223">
        <v>0.12</v>
      </c>
      <c r="H223">
        <v>0</v>
      </c>
      <c r="I223" s="175" t="s">
        <v>32</v>
      </c>
      <c r="J223" s="158" t="s">
        <v>356</v>
      </c>
      <c r="K223" s="158" t="s">
        <v>356</v>
      </c>
      <c r="L223" s="175" t="s">
        <v>1106</v>
      </c>
      <c r="M223" s="175" t="s">
        <v>1087</v>
      </c>
      <c r="N223"/>
    </row>
    <row r="224" spans="1:14" x14ac:dyDescent="0.4">
      <c r="A224" s="175" t="s">
        <v>957</v>
      </c>
      <c r="B224" s="175" t="s">
        <v>254</v>
      </c>
      <c r="C224" s="175">
        <v>46</v>
      </c>
      <c r="D224" s="175" t="s">
        <v>3</v>
      </c>
      <c r="E224" s="158" t="s">
        <v>949</v>
      </c>
      <c r="F224" s="175" t="s">
        <v>36</v>
      </c>
      <c r="G224">
        <v>0.12</v>
      </c>
      <c r="H224">
        <v>0</v>
      </c>
      <c r="I224" s="175" t="s">
        <v>32</v>
      </c>
      <c r="J224" s="158" t="s">
        <v>356</v>
      </c>
      <c r="K224" s="158" t="s">
        <v>356</v>
      </c>
      <c r="L224" s="175" t="s">
        <v>1106</v>
      </c>
      <c r="M224" s="175" t="s">
        <v>1088</v>
      </c>
      <c r="N224"/>
    </row>
    <row r="225" spans="1:14" x14ac:dyDescent="0.4">
      <c r="A225" s="175" t="s">
        <v>957</v>
      </c>
      <c r="B225" s="175" t="s">
        <v>254</v>
      </c>
      <c r="C225" s="175">
        <v>193</v>
      </c>
      <c r="D225" s="175" t="s">
        <v>3</v>
      </c>
      <c r="E225" s="158" t="s">
        <v>952</v>
      </c>
      <c r="F225" s="175" t="s">
        <v>27</v>
      </c>
      <c r="G225">
        <v>0.12</v>
      </c>
      <c r="H225">
        <v>0.25</v>
      </c>
      <c r="I225" s="175" t="s">
        <v>23</v>
      </c>
      <c r="J225" s="158" t="s">
        <v>356</v>
      </c>
      <c r="K225" s="158" t="s">
        <v>356</v>
      </c>
      <c r="L225" s="175" t="s">
        <v>958</v>
      </c>
      <c r="M225" s="175" t="s">
        <v>1089</v>
      </c>
      <c r="N225"/>
    </row>
    <row r="226" spans="1:14" x14ac:dyDescent="0.4">
      <c r="A226" s="175" t="s">
        <v>957</v>
      </c>
      <c r="B226" s="175" t="s">
        <v>254</v>
      </c>
      <c r="C226" s="175">
        <v>193</v>
      </c>
      <c r="D226" s="175" t="s">
        <v>3</v>
      </c>
      <c r="E226" s="158" t="s">
        <v>952</v>
      </c>
      <c r="F226" s="175" t="s">
        <v>27</v>
      </c>
      <c r="G226">
        <v>0.12</v>
      </c>
      <c r="H226">
        <v>0.12</v>
      </c>
      <c r="I226" s="175" t="s">
        <v>23</v>
      </c>
      <c r="J226" s="158" t="s">
        <v>356</v>
      </c>
      <c r="K226" s="158" t="s">
        <v>356</v>
      </c>
      <c r="L226" s="175" t="s">
        <v>958</v>
      </c>
      <c r="M226" s="175" t="s">
        <v>1090</v>
      </c>
      <c r="N226"/>
    </row>
    <row r="227" spans="1:14" x14ac:dyDescent="0.4">
      <c r="A227" s="175" t="s">
        <v>957</v>
      </c>
      <c r="B227" s="175" t="s">
        <v>254</v>
      </c>
      <c r="C227" s="175">
        <v>193</v>
      </c>
      <c r="D227" s="175" t="s">
        <v>3</v>
      </c>
      <c r="E227" s="158" t="s">
        <v>952</v>
      </c>
      <c r="F227" s="175" t="s">
        <v>27</v>
      </c>
      <c r="G227">
        <v>0.12</v>
      </c>
      <c r="H227">
        <v>0</v>
      </c>
      <c r="I227" s="175" t="s">
        <v>23</v>
      </c>
      <c r="J227" s="158" t="s">
        <v>356</v>
      </c>
      <c r="K227" s="158" t="s">
        <v>356</v>
      </c>
      <c r="L227" s="175" t="s">
        <v>958</v>
      </c>
      <c r="M227" s="175" t="s">
        <v>1091</v>
      </c>
      <c r="N227"/>
    </row>
    <row r="228" spans="1:14" x14ac:dyDescent="0.4">
      <c r="A228" s="175" t="s">
        <v>957</v>
      </c>
      <c r="B228" s="175" t="s">
        <v>254</v>
      </c>
      <c r="C228" s="175">
        <v>197</v>
      </c>
      <c r="D228" s="175" t="s">
        <v>3</v>
      </c>
      <c r="E228" s="158" t="s">
        <v>955</v>
      </c>
      <c r="F228" s="175" t="s">
        <v>241</v>
      </c>
      <c r="G228">
        <v>0.12</v>
      </c>
      <c r="H228">
        <v>0.06</v>
      </c>
      <c r="I228" s="175" t="s">
        <v>32</v>
      </c>
      <c r="J228" s="158" t="s">
        <v>356</v>
      </c>
      <c r="K228" s="158" t="s">
        <v>356</v>
      </c>
      <c r="L228" s="175" t="s">
        <v>1107</v>
      </c>
      <c r="M228" s="175" t="s">
        <v>1092</v>
      </c>
      <c r="N228"/>
    </row>
    <row r="229" spans="1:14" x14ac:dyDescent="0.4">
      <c r="A229" s="175" t="s">
        <v>957</v>
      </c>
      <c r="B229" s="175" t="s">
        <v>254</v>
      </c>
      <c r="C229" s="175">
        <v>197</v>
      </c>
      <c r="D229" s="175" t="s">
        <v>3</v>
      </c>
      <c r="E229" s="158" t="s">
        <v>955</v>
      </c>
      <c r="F229" s="175" t="s">
        <v>241</v>
      </c>
      <c r="G229">
        <v>0.12</v>
      </c>
      <c r="H229">
        <v>0</v>
      </c>
      <c r="I229" s="175" t="s">
        <v>32</v>
      </c>
      <c r="J229" s="158" t="s">
        <v>356</v>
      </c>
      <c r="K229" s="158" t="s">
        <v>356</v>
      </c>
      <c r="L229" s="175" t="s">
        <v>1107</v>
      </c>
      <c r="M229" s="175" t="s">
        <v>1093</v>
      </c>
      <c r="N229"/>
    </row>
    <row r="230" spans="1:14" x14ac:dyDescent="0.4">
      <c r="A230" s="175" t="s">
        <v>957</v>
      </c>
      <c r="B230" s="175" t="s">
        <v>254</v>
      </c>
      <c r="C230" s="175">
        <v>197</v>
      </c>
      <c r="D230" s="175" t="s">
        <v>3</v>
      </c>
      <c r="E230" s="158" t="s">
        <v>955</v>
      </c>
      <c r="F230" s="175" t="s">
        <v>241</v>
      </c>
      <c r="G230">
        <v>0.12</v>
      </c>
      <c r="H230">
        <v>0</v>
      </c>
      <c r="I230" s="175" t="s">
        <v>32</v>
      </c>
      <c r="J230" s="158" t="s">
        <v>356</v>
      </c>
      <c r="K230" s="158" t="s">
        <v>356</v>
      </c>
      <c r="L230" s="175" t="s">
        <v>1107</v>
      </c>
      <c r="M230" s="175" t="s">
        <v>1094</v>
      </c>
      <c r="N230"/>
    </row>
    <row r="231" spans="1:14" x14ac:dyDescent="0.4">
      <c r="A231" s="175" t="s">
        <v>957</v>
      </c>
      <c r="B231" s="175" t="s">
        <v>254</v>
      </c>
      <c r="C231" s="175">
        <v>197</v>
      </c>
      <c r="D231" s="175" t="s">
        <v>3</v>
      </c>
      <c r="E231" s="158" t="s">
        <v>955</v>
      </c>
      <c r="F231" s="175" t="s">
        <v>241</v>
      </c>
      <c r="G231">
        <v>0.12</v>
      </c>
      <c r="H231">
        <v>0</v>
      </c>
      <c r="I231" s="175" t="s">
        <v>32</v>
      </c>
      <c r="J231" s="158" t="s">
        <v>356</v>
      </c>
      <c r="K231" s="158" t="s">
        <v>356</v>
      </c>
      <c r="L231" s="175" t="s">
        <v>1107</v>
      </c>
      <c r="M231" s="175" t="s">
        <v>1095</v>
      </c>
      <c r="N231"/>
    </row>
    <row r="232" spans="1:14" x14ac:dyDescent="0.4">
      <c r="A232" s="175" t="s">
        <v>957</v>
      </c>
      <c r="B232" s="175" t="s">
        <v>254</v>
      </c>
      <c r="C232" s="175">
        <v>197</v>
      </c>
      <c r="D232" s="175" t="s">
        <v>3</v>
      </c>
      <c r="E232" s="158" t="s">
        <v>955</v>
      </c>
      <c r="F232" s="175" t="s">
        <v>241</v>
      </c>
      <c r="G232">
        <v>0.12</v>
      </c>
      <c r="H232">
        <v>0</v>
      </c>
      <c r="I232" s="175" t="s">
        <v>32</v>
      </c>
      <c r="J232" s="158" t="s">
        <v>356</v>
      </c>
      <c r="K232" s="158" t="s">
        <v>356</v>
      </c>
      <c r="L232" s="175" t="s">
        <v>1107</v>
      </c>
      <c r="M232" s="175" t="s">
        <v>1096</v>
      </c>
      <c r="N232"/>
    </row>
    <row r="233" spans="1:14" x14ac:dyDescent="0.4">
      <c r="A233" s="175" t="s">
        <v>957</v>
      </c>
      <c r="B233" s="175" t="s">
        <v>254</v>
      </c>
      <c r="C233" s="175">
        <v>197</v>
      </c>
      <c r="D233" s="175" t="s">
        <v>3</v>
      </c>
      <c r="E233" s="158" t="s">
        <v>955</v>
      </c>
      <c r="F233" s="175" t="s">
        <v>241</v>
      </c>
      <c r="G233">
        <v>0.12</v>
      </c>
      <c r="H233">
        <v>0</v>
      </c>
      <c r="I233" s="175" t="s">
        <v>32</v>
      </c>
      <c r="J233" s="158" t="s">
        <v>356</v>
      </c>
      <c r="K233" s="158" t="s">
        <v>356</v>
      </c>
      <c r="L233" s="175" t="s">
        <v>1107</v>
      </c>
      <c r="M233" s="175" t="s">
        <v>1097</v>
      </c>
      <c r="N233"/>
    </row>
    <row r="234" spans="1:14" x14ac:dyDescent="0.4">
      <c r="A234" s="175" t="s">
        <v>957</v>
      </c>
      <c r="B234" s="175" t="s">
        <v>254</v>
      </c>
      <c r="C234" s="175">
        <v>268</v>
      </c>
      <c r="D234" s="175" t="s">
        <v>3</v>
      </c>
      <c r="E234" s="158" t="s">
        <v>953</v>
      </c>
      <c r="F234" s="175" t="s">
        <v>238</v>
      </c>
      <c r="G234">
        <v>0.12</v>
      </c>
      <c r="H234">
        <v>0.12</v>
      </c>
      <c r="I234" s="175" t="s">
        <v>32</v>
      </c>
      <c r="J234" s="158" t="s">
        <v>356</v>
      </c>
      <c r="K234" s="158" t="s">
        <v>356</v>
      </c>
      <c r="L234" s="175" t="s">
        <v>1108</v>
      </c>
      <c r="M234" s="175" t="s">
        <v>1098</v>
      </c>
      <c r="N234"/>
    </row>
    <row r="235" spans="1:14" x14ac:dyDescent="0.4">
      <c r="A235" s="175" t="s">
        <v>957</v>
      </c>
      <c r="B235" s="175" t="s">
        <v>254</v>
      </c>
      <c r="C235" s="175">
        <v>291</v>
      </c>
      <c r="D235" s="175" t="s">
        <v>3</v>
      </c>
      <c r="E235" s="158" t="s">
        <v>954</v>
      </c>
      <c r="F235" s="175" t="s">
        <v>236</v>
      </c>
      <c r="G235">
        <v>0.12</v>
      </c>
      <c r="H235">
        <v>0</v>
      </c>
      <c r="I235" s="175" t="s">
        <v>23</v>
      </c>
      <c r="J235" s="158" t="s">
        <v>356</v>
      </c>
      <c r="K235" s="158" t="s">
        <v>356</v>
      </c>
      <c r="L235" s="175" t="s">
        <v>1109</v>
      </c>
      <c r="M235" s="175" t="s">
        <v>1099</v>
      </c>
      <c r="N235"/>
    </row>
    <row r="236" spans="1:14" x14ac:dyDescent="0.4">
      <c r="A236" s="175" t="s">
        <v>957</v>
      </c>
      <c r="B236" s="175" t="s">
        <v>254</v>
      </c>
      <c r="C236" s="175">
        <v>328</v>
      </c>
      <c r="D236" s="175" t="s">
        <v>3</v>
      </c>
      <c r="E236" s="158" t="s">
        <v>951</v>
      </c>
      <c r="F236" s="175" t="s">
        <v>229</v>
      </c>
      <c r="G236">
        <v>0.12</v>
      </c>
      <c r="H236" t="s">
        <v>33</v>
      </c>
      <c r="I236" s="175" t="s">
        <v>23</v>
      </c>
      <c r="J236" s="158" t="s">
        <v>356</v>
      </c>
      <c r="K236" s="158" t="s">
        <v>356</v>
      </c>
      <c r="L236" s="175" t="s">
        <v>1110</v>
      </c>
      <c r="M236" s="175" t="s">
        <v>1100</v>
      </c>
      <c r="N236"/>
    </row>
    <row r="237" spans="1:14" x14ac:dyDescent="0.4">
      <c r="A237" s="175" t="s">
        <v>957</v>
      </c>
      <c r="B237" s="175" t="s">
        <v>254</v>
      </c>
      <c r="C237" s="175">
        <v>328</v>
      </c>
      <c r="D237" s="175" t="s">
        <v>3</v>
      </c>
      <c r="E237" s="158" t="s">
        <v>951</v>
      </c>
      <c r="F237" s="175" t="s">
        <v>229</v>
      </c>
      <c r="G237">
        <v>0.12</v>
      </c>
      <c r="H237">
        <v>0</v>
      </c>
      <c r="I237" s="175" t="s">
        <v>23</v>
      </c>
      <c r="J237" s="158" t="s">
        <v>356</v>
      </c>
      <c r="K237" s="158" t="s">
        <v>356</v>
      </c>
      <c r="L237" s="175" t="s">
        <v>1110</v>
      </c>
      <c r="M237" s="175" t="s">
        <v>1101</v>
      </c>
      <c r="N237"/>
    </row>
  </sheetData>
  <mergeCells count="1">
    <mergeCell ref="A1:I1"/>
  </mergeCells>
  <phoneticPr fontId="8"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21092-C9FA-4330-8A48-D21103C141E5}">
  <dimension ref="A1:N278"/>
  <sheetViews>
    <sheetView topLeftCell="A216" zoomScaleNormal="100" workbookViewId="0">
      <selection activeCell="F117" sqref="F117"/>
    </sheetView>
  </sheetViews>
  <sheetFormatPr defaultColWidth="9.07421875" defaultRowHeight="14.6" x14ac:dyDescent="0.4"/>
  <cols>
    <col min="1" max="2" width="9.07421875" style="149"/>
    <col min="3" max="3" width="10.69140625" style="134" customWidth="1"/>
    <col min="4" max="5" width="9.07421875" style="134"/>
    <col min="6" max="6" width="11.3046875" style="134" customWidth="1"/>
    <col min="7" max="7" width="10.4609375" style="134" customWidth="1"/>
    <col min="8" max="8" width="15" style="150" customWidth="1"/>
    <col min="9" max="9" width="13.4609375" style="134" customWidth="1"/>
    <col min="10" max="12" width="12.69140625" style="134" customWidth="1"/>
    <col min="13" max="13" width="15.07421875" style="134" customWidth="1"/>
    <col min="14" max="14" width="10" style="189" customWidth="1"/>
    <col min="15" max="16384" width="9.07421875" style="154"/>
  </cols>
  <sheetData>
    <row r="1" spans="1:14" ht="43.1" customHeight="1" x14ac:dyDescent="0.4">
      <c r="A1" s="220" t="s">
        <v>1133</v>
      </c>
      <c r="B1" s="220"/>
      <c r="C1" s="220"/>
      <c r="D1" s="220"/>
      <c r="E1" s="220"/>
      <c r="F1" s="220"/>
      <c r="G1" s="220"/>
    </row>
    <row r="2" spans="1:14" ht="43.75" x14ac:dyDescent="0.4">
      <c r="A2" s="153" t="s">
        <v>259</v>
      </c>
      <c r="B2" s="153" t="s">
        <v>0</v>
      </c>
      <c r="C2" s="153" t="s">
        <v>498</v>
      </c>
      <c r="D2" s="153" t="s">
        <v>212</v>
      </c>
      <c r="E2" s="153" t="s">
        <v>1</v>
      </c>
      <c r="F2" s="153" t="s">
        <v>2</v>
      </c>
      <c r="G2" s="153" t="s">
        <v>213</v>
      </c>
      <c r="H2" s="156" t="s">
        <v>438</v>
      </c>
      <c r="I2" s="153" t="s">
        <v>439</v>
      </c>
      <c r="J2" s="153" t="s">
        <v>702</v>
      </c>
      <c r="K2" s="153" t="s">
        <v>703</v>
      </c>
      <c r="L2" s="153" t="s">
        <v>216</v>
      </c>
      <c r="M2" s="153" t="s">
        <v>700</v>
      </c>
      <c r="N2" s="153" t="s">
        <v>701</v>
      </c>
    </row>
    <row r="3" spans="1:14" x14ac:dyDescent="0.4">
      <c r="A3" s="141" t="s">
        <v>223</v>
      </c>
      <c r="B3" s="141">
        <v>778980</v>
      </c>
      <c r="C3" s="146">
        <v>-9</v>
      </c>
      <c r="D3" s="146">
        <v>-3</v>
      </c>
      <c r="E3" s="146" t="s">
        <v>211</v>
      </c>
      <c r="F3" s="169" t="s">
        <v>1135</v>
      </c>
      <c r="G3" s="138" t="s">
        <v>412</v>
      </c>
      <c r="H3" s="138">
        <v>2</v>
      </c>
      <c r="I3" s="140">
        <v>1</v>
      </c>
      <c r="J3" s="152" t="s">
        <v>455</v>
      </c>
      <c r="K3" s="152" t="s">
        <v>456</v>
      </c>
      <c r="L3" s="140" t="s">
        <v>219</v>
      </c>
      <c r="M3" s="138" t="s">
        <v>704</v>
      </c>
      <c r="N3" s="168" t="s">
        <v>705</v>
      </c>
    </row>
    <row r="4" spans="1:14" x14ac:dyDescent="0.4">
      <c r="A4" s="157" t="s">
        <v>223</v>
      </c>
      <c r="B4" s="157">
        <v>778991</v>
      </c>
      <c r="C4" s="146">
        <v>2</v>
      </c>
      <c r="D4" s="146">
        <v>1</v>
      </c>
      <c r="E4" s="151" t="s">
        <v>3</v>
      </c>
      <c r="F4" s="155" t="s">
        <v>109</v>
      </c>
      <c r="G4" s="146" t="s">
        <v>735</v>
      </c>
      <c r="H4" s="161" t="s">
        <v>805</v>
      </c>
      <c r="I4" s="151" t="s">
        <v>806</v>
      </c>
      <c r="J4" s="151" t="s">
        <v>455</v>
      </c>
      <c r="K4" s="146" t="s">
        <v>455</v>
      </c>
      <c r="L4" s="151" t="s">
        <v>804</v>
      </c>
      <c r="M4" s="138" t="s">
        <v>807</v>
      </c>
      <c r="N4" s="163" t="s">
        <v>808</v>
      </c>
    </row>
    <row r="5" spans="1:14" x14ac:dyDescent="0.4">
      <c r="A5" s="164" t="s">
        <v>223</v>
      </c>
      <c r="B5" s="157">
        <v>778994</v>
      </c>
      <c r="C5" s="146">
        <v>5</v>
      </c>
      <c r="D5" s="159">
        <v>2</v>
      </c>
      <c r="E5" s="151" t="s">
        <v>3</v>
      </c>
      <c r="F5" s="161" t="s">
        <v>157</v>
      </c>
      <c r="G5" s="146" t="s">
        <v>712</v>
      </c>
      <c r="H5" s="161" t="s">
        <v>1115</v>
      </c>
      <c r="I5" s="151">
        <v>4</v>
      </c>
      <c r="J5" s="152" t="s">
        <v>455</v>
      </c>
      <c r="K5" s="146" t="s">
        <v>455</v>
      </c>
      <c r="L5" s="151" t="s">
        <v>219</v>
      </c>
      <c r="M5" s="138" t="s">
        <v>708</v>
      </c>
      <c r="N5" s="163" t="s">
        <v>278</v>
      </c>
    </row>
    <row r="6" spans="1:14" x14ac:dyDescent="0.4">
      <c r="A6" s="164" t="s">
        <v>223</v>
      </c>
      <c r="B6" s="157">
        <v>778995</v>
      </c>
      <c r="C6" s="146">
        <v>6</v>
      </c>
      <c r="D6" s="151">
        <v>2</v>
      </c>
      <c r="E6" s="151" t="s">
        <v>3</v>
      </c>
      <c r="F6" s="151" t="s">
        <v>21</v>
      </c>
      <c r="G6" s="151" t="s">
        <v>22</v>
      </c>
      <c r="H6" s="161">
        <v>0.06</v>
      </c>
      <c r="I6" s="151">
        <v>0.12</v>
      </c>
      <c r="J6" s="152" t="s">
        <v>456</v>
      </c>
      <c r="K6" s="146" t="s">
        <v>706</v>
      </c>
      <c r="L6" s="151" t="s">
        <v>218</v>
      </c>
      <c r="M6" s="138" t="s">
        <v>708</v>
      </c>
      <c r="N6" s="163" t="s">
        <v>24</v>
      </c>
    </row>
    <row r="7" spans="1:14" x14ac:dyDescent="0.4">
      <c r="A7" s="164" t="s">
        <v>223</v>
      </c>
      <c r="B7" s="157">
        <v>779000</v>
      </c>
      <c r="C7" s="146">
        <v>11</v>
      </c>
      <c r="D7" s="151">
        <v>4</v>
      </c>
      <c r="E7" s="151" t="s">
        <v>3</v>
      </c>
      <c r="F7" s="151" t="s">
        <v>26</v>
      </c>
      <c r="G7" s="151" t="s">
        <v>27</v>
      </c>
      <c r="H7" s="161" t="s">
        <v>798</v>
      </c>
      <c r="I7" s="151">
        <v>0.12</v>
      </c>
      <c r="J7" s="152" t="s">
        <v>1112</v>
      </c>
      <c r="K7" s="151" t="s">
        <v>706</v>
      </c>
      <c r="L7" s="151" t="s">
        <v>218</v>
      </c>
      <c r="M7" s="138" t="s">
        <v>708</v>
      </c>
      <c r="N7" s="163" t="s">
        <v>24</v>
      </c>
    </row>
    <row r="8" spans="1:14" x14ac:dyDescent="0.4">
      <c r="A8" s="164" t="s">
        <v>223</v>
      </c>
      <c r="B8" s="157">
        <v>779004</v>
      </c>
      <c r="C8" s="146">
        <v>15</v>
      </c>
      <c r="D8" s="159">
        <v>5</v>
      </c>
      <c r="E8" s="151" t="s">
        <v>211</v>
      </c>
      <c r="F8" s="161" t="s">
        <v>332</v>
      </c>
      <c r="G8" s="161" t="s">
        <v>309</v>
      </c>
      <c r="H8" s="161">
        <v>0.5</v>
      </c>
      <c r="I8" s="151">
        <v>0.25</v>
      </c>
      <c r="J8" s="152" t="s">
        <v>455</v>
      </c>
      <c r="K8" s="146" t="s">
        <v>455</v>
      </c>
      <c r="L8" s="151" t="s">
        <v>218</v>
      </c>
      <c r="M8" s="138" t="s">
        <v>708</v>
      </c>
      <c r="N8" s="163" t="s">
        <v>24</v>
      </c>
    </row>
    <row r="9" spans="1:14" x14ac:dyDescent="0.4">
      <c r="A9" s="141" t="s">
        <v>223</v>
      </c>
      <c r="B9" s="141">
        <v>779005</v>
      </c>
      <c r="C9" s="146">
        <v>16</v>
      </c>
      <c r="D9" s="146">
        <v>6</v>
      </c>
      <c r="E9" s="146" t="s">
        <v>211</v>
      </c>
      <c r="F9" s="142" t="s">
        <v>158</v>
      </c>
      <c r="G9" s="138" t="s">
        <v>413</v>
      </c>
      <c r="H9" s="138">
        <v>1</v>
      </c>
      <c r="I9" s="140">
        <v>2</v>
      </c>
      <c r="J9" s="152" t="s">
        <v>455</v>
      </c>
      <c r="K9" s="152" t="s">
        <v>455</v>
      </c>
      <c r="L9" s="140" t="s">
        <v>219</v>
      </c>
      <c r="M9" s="138" t="s">
        <v>704</v>
      </c>
      <c r="N9" s="168" t="s">
        <v>705</v>
      </c>
    </row>
    <row r="10" spans="1:14" x14ac:dyDescent="0.4">
      <c r="A10" s="164" t="s">
        <v>223</v>
      </c>
      <c r="B10" s="157">
        <v>779018</v>
      </c>
      <c r="C10" s="146">
        <v>29</v>
      </c>
      <c r="D10" s="159">
        <v>6</v>
      </c>
      <c r="E10" s="151" t="s">
        <v>211</v>
      </c>
      <c r="F10" s="161" t="s">
        <v>158</v>
      </c>
      <c r="G10" s="161" t="s">
        <v>310</v>
      </c>
      <c r="H10" s="161">
        <v>0.5</v>
      </c>
      <c r="I10" s="151" t="s">
        <v>5</v>
      </c>
      <c r="J10" s="152" t="s">
        <v>455</v>
      </c>
      <c r="K10" s="146" t="s">
        <v>5</v>
      </c>
      <c r="L10" s="151" t="s">
        <v>220</v>
      </c>
      <c r="M10" s="138" t="s">
        <v>708</v>
      </c>
      <c r="N10" s="163" t="s">
        <v>280</v>
      </c>
    </row>
    <row r="11" spans="1:14" x14ac:dyDescent="0.4">
      <c r="A11" s="164" t="s">
        <v>223</v>
      </c>
      <c r="B11" s="157">
        <v>779016</v>
      </c>
      <c r="C11" s="146">
        <v>27</v>
      </c>
      <c r="D11" s="159">
        <v>6</v>
      </c>
      <c r="E11" s="151" t="s">
        <v>211</v>
      </c>
      <c r="F11" s="161" t="s">
        <v>158</v>
      </c>
      <c r="G11" s="161" t="s">
        <v>311</v>
      </c>
      <c r="H11" s="161">
        <v>0.5</v>
      </c>
      <c r="I11" s="151" t="s">
        <v>5</v>
      </c>
      <c r="J11" s="152" t="s">
        <v>706</v>
      </c>
      <c r="K11" s="146" t="s">
        <v>5</v>
      </c>
      <c r="L11" s="151"/>
      <c r="M11" s="138" t="s">
        <v>708</v>
      </c>
      <c r="N11" s="163" t="s">
        <v>281</v>
      </c>
    </row>
    <row r="12" spans="1:14" x14ac:dyDescent="0.4">
      <c r="A12" s="164" t="s">
        <v>223</v>
      </c>
      <c r="B12" s="157">
        <v>779012</v>
      </c>
      <c r="C12" s="146">
        <v>23</v>
      </c>
      <c r="D12" s="151">
        <v>8</v>
      </c>
      <c r="E12" s="151" t="s">
        <v>3</v>
      </c>
      <c r="F12" s="151" t="s">
        <v>28</v>
      </c>
      <c r="G12" s="151" t="s">
        <v>29</v>
      </c>
      <c r="H12" s="161">
        <v>0.06</v>
      </c>
      <c r="I12" s="151" t="s">
        <v>5</v>
      </c>
      <c r="J12" s="152" t="s">
        <v>456</v>
      </c>
      <c r="K12" s="146" t="s">
        <v>5</v>
      </c>
      <c r="L12" s="151" t="s">
        <v>218</v>
      </c>
      <c r="M12" s="138" t="s">
        <v>708</v>
      </c>
      <c r="N12" s="163" t="s">
        <v>24</v>
      </c>
    </row>
    <row r="13" spans="1:14" x14ac:dyDescent="0.4">
      <c r="A13" s="141" t="s">
        <v>223</v>
      </c>
      <c r="B13" s="170">
        <v>779015</v>
      </c>
      <c r="C13" s="146">
        <v>26</v>
      </c>
      <c r="D13" s="146">
        <v>9</v>
      </c>
      <c r="E13" s="146" t="s">
        <v>211</v>
      </c>
      <c r="F13" s="142" t="s">
        <v>349</v>
      </c>
      <c r="G13" s="138" t="s">
        <v>414</v>
      </c>
      <c r="H13" s="138">
        <v>2</v>
      </c>
      <c r="I13" s="140" t="s">
        <v>5</v>
      </c>
      <c r="J13" s="152" t="s">
        <v>455</v>
      </c>
      <c r="K13" s="152" t="s">
        <v>5</v>
      </c>
      <c r="L13" s="140" t="s">
        <v>219</v>
      </c>
      <c r="M13" s="138" t="s">
        <v>704</v>
      </c>
      <c r="N13" s="168" t="s">
        <v>705</v>
      </c>
    </row>
    <row r="14" spans="1:14" x14ac:dyDescent="0.4">
      <c r="A14" s="157" t="s">
        <v>223</v>
      </c>
      <c r="B14" s="157">
        <v>779018</v>
      </c>
      <c r="C14" s="146">
        <v>29</v>
      </c>
      <c r="D14" s="146">
        <v>10</v>
      </c>
      <c r="E14" s="151" t="s">
        <v>211</v>
      </c>
      <c r="F14" s="155" t="s">
        <v>333</v>
      </c>
      <c r="G14" s="146" t="s">
        <v>754</v>
      </c>
      <c r="H14" s="161" t="s">
        <v>5</v>
      </c>
      <c r="I14" s="151">
        <v>1</v>
      </c>
      <c r="J14" s="151" t="s">
        <v>5</v>
      </c>
      <c r="K14" s="146" t="s">
        <v>455</v>
      </c>
      <c r="L14" s="151" t="s">
        <v>220</v>
      </c>
      <c r="M14" s="138" t="s">
        <v>704</v>
      </c>
      <c r="N14" s="163" t="s">
        <v>742</v>
      </c>
    </row>
    <row r="15" spans="1:14" x14ac:dyDescent="0.4">
      <c r="A15" s="164" t="s">
        <v>223</v>
      </c>
      <c r="B15" s="157">
        <v>779018</v>
      </c>
      <c r="C15" s="146">
        <v>29</v>
      </c>
      <c r="D15" s="159">
        <v>10</v>
      </c>
      <c r="E15" s="151" t="s">
        <v>211</v>
      </c>
      <c r="F15" s="161" t="s">
        <v>333</v>
      </c>
      <c r="G15" s="161" t="s">
        <v>313</v>
      </c>
      <c r="H15" s="150">
        <v>0.25</v>
      </c>
      <c r="I15" s="151">
        <v>0.12</v>
      </c>
      <c r="J15" s="152" t="s">
        <v>455</v>
      </c>
      <c r="K15" s="146" t="s">
        <v>706</v>
      </c>
      <c r="L15" s="151" t="s">
        <v>218</v>
      </c>
      <c r="M15" s="138" t="s">
        <v>708</v>
      </c>
      <c r="N15" s="163" t="s">
        <v>24</v>
      </c>
    </row>
    <row r="16" spans="1:14" x14ac:dyDescent="0.4">
      <c r="A16" s="164" t="s">
        <v>223</v>
      </c>
      <c r="B16" s="164">
        <v>779017</v>
      </c>
      <c r="C16" s="146">
        <v>28</v>
      </c>
      <c r="D16" s="151">
        <v>10</v>
      </c>
      <c r="E16" s="151" t="s">
        <v>211</v>
      </c>
      <c r="F16" s="151" t="s">
        <v>333</v>
      </c>
      <c r="G16" s="151" t="s">
        <v>491</v>
      </c>
      <c r="H16" s="150">
        <v>0.12</v>
      </c>
      <c r="I16" s="151" t="s">
        <v>892</v>
      </c>
      <c r="J16" s="152" t="s">
        <v>706</v>
      </c>
      <c r="K16" s="146" t="s">
        <v>456</v>
      </c>
      <c r="L16" s="151" t="s">
        <v>218</v>
      </c>
      <c r="M16" s="138" t="s">
        <v>708</v>
      </c>
      <c r="N16" s="163" t="s">
        <v>24</v>
      </c>
    </row>
    <row r="17" spans="1:14" x14ac:dyDescent="0.4">
      <c r="A17" s="164" t="s">
        <v>223</v>
      </c>
      <c r="B17" s="157">
        <v>779019</v>
      </c>
      <c r="C17" s="146">
        <v>30</v>
      </c>
      <c r="D17" s="151">
        <v>10</v>
      </c>
      <c r="E17" s="151" t="s">
        <v>3</v>
      </c>
      <c r="F17" s="151" t="s">
        <v>30</v>
      </c>
      <c r="G17" s="151" t="s">
        <v>31</v>
      </c>
      <c r="H17" s="150">
        <v>0.12</v>
      </c>
      <c r="I17" s="151" t="s">
        <v>5</v>
      </c>
      <c r="J17" s="152" t="s">
        <v>706</v>
      </c>
      <c r="K17" s="146" t="s">
        <v>5</v>
      </c>
      <c r="L17" s="151" t="s">
        <v>218</v>
      </c>
      <c r="M17" s="138" t="s">
        <v>708</v>
      </c>
      <c r="N17" s="163" t="s">
        <v>24</v>
      </c>
    </row>
    <row r="18" spans="1:14" x14ac:dyDescent="0.4">
      <c r="A18" s="164" t="s">
        <v>223</v>
      </c>
      <c r="B18" s="157">
        <v>779021</v>
      </c>
      <c r="C18" s="146">
        <v>32</v>
      </c>
      <c r="D18" s="160">
        <v>11</v>
      </c>
      <c r="E18" s="151" t="s">
        <v>211</v>
      </c>
      <c r="F18" s="17" t="s">
        <v>334</v>
      </c>
      <c r="G18" s="17" t="s">
        <v>312</v>
      </c>
      <c r="H18" s="188" t="s">
        <v>159</v>
      </c>
      <c r="I18" s="151" t="s">
        <v>5</v>
      </c>
      <c r="J18" s="152" t="s">
        <v>455</v>
      </c>
      <c r="K18" s="146" t="s">
        <v>5</v>
      </c>
      <c r="L18" s="151" t="s">
        <v>220</v>
      </c>
      <c r="M18" s="138" t="s">
        <v>708</v>
      </c>
      <c r="N18" s="163" t="s">
        <v>283</v>
      </c>
    </row>
    <row r="19" spans="1:14" x14ac:dyDescent="0.4">
      <c r="A19" s="164" t="s">
        <v>223</v>
      </c>
      <c r="B19" s="157">
        <v>779022</v>
      </c>
      <c r="C19" s="146">
        <v>33</v>
      </c>
      <c r="D19" s="151">
        <v>11</v>
      </c>
      <c r="E19" s="151" t="s">
        <v>3</v>
      </c>
      <c r="F19" s="151" t="s">
        <v>731</v>
      </c>
      <c r="G19" s="151" t="s">
        <v>712</v>
      </c>
      <c r="H19" s="150" t="s">
        <v>737</v>
      </c>
      <c r="I19" s="151" t="s">
        <v>5</v>
      </c>
      <c r="J19" s="151" t="s">
        <v>455</v>
      </c>
      <c r="K19" s="146" t="s">
        <v>5</v>
      </c>
      <c r="L19" s="151" t="s">
        <v>219</v>
      </c>
      <c r="M19" s="138" t="s">
        <v>708</v>
      </c>
      <c r="N19" s="163" t="s">
        <v>727</v>
      </c>
    </row>
    <row r="20" spans="1:14" x14ac:dyDescent="0.4">
      <c r="A20" s="133" t="s">
        <v>223</v>
      </c>
      <c r="B20" s="133">
        <v>779029</v>
      </c>
      <c r="C20" s="134">
        <v>40</v>
      </c>
      <c r="D20" s="134">
        <v>14</v>
      </c>
      <c r="E20" s="134" t="s">
        <v>211</v>
      </c>
      <c r="F20" s="139" t="s">
        <v>264</v>
      </c>
      <c r="G20" s="135" t="s">
        <v>415</v>
      </c>
      <c r="H20" s="187">
        <v>2</v>
      </c>
      <c r="I20" s="136">
        <v>2</v>
      </c>
      <c r="J20" s="137" t="s">
        <v>455</v>
      </c>
      <c r="K20" s="137" t="s">
        <v>455</v>
      </c>
      <c r="L20" s="136" t="s">
        <v>219</v>
      </c>
      <c r="M20" s="138" t="s">
        <v>704</v>
      </c>
      <c r="N20" s="165" t="s">
        <v>705</v>
      </c>
    </row>
    <row r="21" spans="1:14" x14ac:dyDescent="0.4">
      <c r="A21" s="164" t="s">
        <v>223</v>
      </c>
      <c r="B21" s="149">
        <v>779030</v>
      </c>
      <c r="C21" s="134">
        <v>41</v>
      </c>
      <c r="D21" s="6">
        <v>14</v>
      </c>
      <c r="E21" s="6" t="s">
        <v>3</v>
      </c>
      <c r="F21" s="6" t="s">
        <v>35</v>
      </c>
      <c r="G21" s="6" t="s">
        <v>36</v>
      </c>
      <c r="H21" s="150">
        <v>0.12</v>
      </c>
      <c r="I21" s="6" t="s">
        <v>892</v>
      </c>
      <c r="J21" s="152" t="s">
        <v>706</v>
      </c>
      <c r="K21" s="134" t="s">
        <v>456</v>
      </c>
      <c r="L21" s="6" t="s">
        <v>218</v>
      </c>
      <c r="M21" s="138" t="s">
        <v>708</v>
      </c>
      <c r="N21" s="166" t="s">
        <v>24</v>
      </c>
    </row>
    <row r="22" spans="1:14" x14ac:dyDescent="0.4">
      <c r="A22" s="164" t="s">
        <v>223</v>
      </c>
      <c r="B22" s="149">
        <v>779029</v>
      </c>
      <c r="C22" s="134">
        <v>40</v>
      </c>
      <c r="D22" s="159">
        <v>14</v>
      </c>
      <c r="E22" s="151" t="s">
        <v>3</v>
      </c>
      <c r="F22" s="161" t="s">
        <v>160</v>
      </c>
      <c r="G22" s="134" t="s">
        <v>225</v>
      </c>
      <c r="H22" s="150">
        <v>0.25</v>
      </c>
      <c r="I22" s="151">
        <v>0.5</v>
      </c>
      <c r="J22" s="152" t="s">
        <v>455</v>
      </c>
      <c r="K22" s="134" t="s">
        <v>455</v>
      </c>
      <c r="L22" s="151" t="s">
        <v>218</v>
      </c>
      <c r="M22" s="138" t="s">
        <v>708</v>
      </c>
      <c r="N22" s="163" t="s">
        <v>24</v>
      </c>
    </row>
    <row r="23" spans="1:14" x14ac:dyDescent="0.4">
      <c r="A23" s="164" t="s">
        <v>223</v>
      </c>
      <c r="B23" s="157" t="s">
        <v>5</v>
      </c>
      <c r="C23" s="146"/>
      <c r="D23" s="159">
        <v>15</v>
      </c>
      <c r="E23" s="151" t="s">
        <v>3</v>
      </c>
      <c r="F23" s="161" t="s">
        <v>161</v>
      </c>
      <c r="G23" s="161" t="s">
        <v>5</v>
      </c>
      <c r="H23" s="147">
        <v>0.25</v>
      </c>
      <c r="I23" s="151" t="s">
        <v>5</v>
      </c>
      <c r="J23" s="152" t="s">
        <v>455</v>
      </c>
      <c r="K23" s="146" t="s">
        <v>5</v>
      </c>
      <c r="L23" s="151" t="s">
        <v>218</v>
      </c>
      <c r="M23" s="138" t="s">
        <v>708</v>
      </c>
      <c r="N23" s="163" t="s">
        <v>24</v>
      </c>
    </row>
    <row r="24" spans="1:14" x14ac:dyDescent="0.4">
      <c r="A24" s="133" t="s">
        <v>223</v>
      </c>
      <c r="B24" s="133">
        <v>779038</v>
      </c>
      <c r="C24" s="134">
        <v>49</v>
      </c>
      <c r="D24" s="134">
        <v>17</v>
      </c>
      <c r="E24" s="134" t="s">
        <v>211</v>
      </c>
      <c r="F24" s="139" t="s">
        <v>265</v>
      </c>
      <c r="G24" s="135" t="s">
        <v>416</v>
      </c>
      <c r="H24" s="187">
        <v>2</v>
      </c>
      <c r="I24" s="136">
        <v>2</v>
      </c>
      <c r="J24" s="137" t="s">
        <v>455</v>
      </c>
      <c r="K24" s="137" t="s">
        <v>455</v>
      </c>
      <c r="L24" s="136" t="s">
        <v>219</v>
      </c>
      <c r="M24" s="138" t="s">
        <v>704</v>
      </c>
      <c r="N24" s="165" t="s">
        <v>705</v>
      </c>
    </row>
    <row r="25" spans="1:14" x14ac:dyDescent="0.4">
      <c r="A25" s="164" t="s">
        <v>223</v>
      </c>
      <c r="B25" s="149">
        <v>779045</v>
      </c>
      <c r="C25" s="134">
        <v>56</v>
      </c>
      <c r="D25" s="159">
        <v>19</v>
      </c>
      <c r="E25" s="151" t="s">
        <v>3</v>
      </c>
      <c r="F25" s="161" t="s">
        <v>162</v>
      </c>
      <c r="G25" s="134" t="s">
        <v>225</v>
      </c>
      <c r="H25" s="150">
        <v>0.5</v>
      </c>
      <c r="I25" s="151" t="s">
        <v>5</v>
      </c>
      <c r="J25" s="152" t="s">
        <v>455</v>
      </c>
      <c r="K25" s="134" t="s">
        <v>5</v>
      </c>
      <c r="L25" s="151" t="s">
        <v>218</v>
      </c>
      <c r="M25" s="138" t="s">
        <v>708</v>
      </c>
      <c r="N25" s="163" t="s">
        <v>24</v>
      </c>
    </row>
    <row r="26" spans="1:14" x14ac:dyDescent="0.4">
      <c r="A26" s="157" t="s">
        <v>223</v>
      </c>
      <c r="B26" s="157">
        <v>779047</v>
      </c>
      <c r="C26" s="146">
        <v>58</v>
      </c>
      <c r="D26" s="146">
        <v>20</v>
      </c>
      <c r="E26" s="151" t="s">
        <v>3</v>
      </c>
      <c r="F26" s="155" t="s">
        <v>743</v>
      </c>
      <c r="G26" s="146" t="s">
        <v>712</v>
      </c>
      <c r="H26" s="150" t="s">
        <v>5</v>
      </c>
      <c r="I26" s="151">
        <v>1</v>
      </c>
      <c r="J26" s="151" t="s">
        <v>5</v>
      </c>
      <c r="K26" s="146" t="s">
        <v>5</v>
      </c>
      <c r="L26" s="151" t="s">
        <v>220</v>
      </c>
      <c r="M26" s="138" t="s">
        <v>704</v>
      </c>
      <c r="N26" s="163" t="s">
        <v>742</v>
      </c>
    </row>
    <row r="27" spans="1:14" x14ac:dyDescent="0.4">
      <c r="A27" s="164" t="s">
        <v>223</v>
      </c>
      <c r="B27" s="157">
        <v>779048</v>
      </c>
      <c r="C27" s="146">
        <v>59</v>
      </c>
      <c r="D27" s="151">
        <v>20</v>
      </c>
      <c r="E27" s="151" t="s">
        <v>3</v>
      </c>
      <c r="F27" s="151" t="s">
        <v>163</v>
      </c>
      <c r="G27" s="151" t="s">
        <v>5</v>
      </c>
      <c r="H27" s="151" t="s">
        <v>824</v>
      </c>
      <c r="I27" s="151" t="s">
        <v>823</v>
      </c>
      <c r="J27" s="152" t="s">
        <v>1114</v>
      </c>
      <c r="K27" s="146" t="s">
        <v>455</v>
      </c>
      <c r="L27" s="151" t="s">
        <v>825</v>
      </c>
      <c r="M27" s="138" t="s">
        <v>708</v>
      </c>
      <c r="N27" s="163" t="s">
        <v>849</v>
      </c>
    </row>
    <row r="28" spans="1:14" x14ac:dyDescent="0.4">
      <c r="A28" s="164" t="s">
        <v>223</v>
      </c>
      <c r="B28" s="149">
        <v>779048</v>
      </c>
      <c r="C28" s="134">
        <v>59</v>
      </c>
      <c r="D28" s="6">
        <v>20</v>
      </c>
      <c r="E28" s="6" t="s">
        <v>3</v>
      </c>
      <c r="F28" s="6" t="s">
        <v>37</v>
      </c>
      <c r="G28" s="6" t="s">
        <v>38</v>
      </c>
      <c r="H28" s="150">
        <v>0.12</v>
      </c>
      <c r="I28" s="6">
        <v>0.12</v>
      </c>
      <c r="J28" s="152" t="s">
        <v>706</v>
      </c>
      <c r="K28" s="134" t="s">
        <v>706</v>
      </c>
      <c r="L28" s="6" t="s">
        <v>218</v>
      </c>
      <c r="M28" s="138" t="s">
        <v>708</v>
      </c>
      <c r="N28" s="166" t="s">
        <v>24</v>
      </c>
    </row>
    <row r="29" spans="1:14" x14ac:dyDescent="0.4">
      <c r="A29" s="133" t="s">
        <v>223</v>
      </c>
      <c r="B29" s="133">
        <v>779051</v>
      </c>
      <c r="C29" s="134">
        <v>62</v>
      </c>
      <c r="D29" s="134">
        <v>21</v>
      </c>
      <c r="E29" s="134" t="s">
        <v>211</v>
      </c>
      <c r="F29" s="139" t="s">
        <v>266</v>
      </c>
      <c r="G29" s="138" t="s">
        <v>417</v>
      </c>
      <c r="H29" s="187">
        <v>2</v>
      </c>
      <c r="I29" s="136">
        <v>1</v>
      </c>
      <c r="J29" s="137" t="s">
        <v>455</v>
      </c>
      <c r="K29" s="137" t="s">
        <v>456</v>
      </c>
      <c r="L29" s="136" t="s">
        <v>219</v>
      </c>
      <c r="M29" s="138" t="s">
        <v>704</v>
      </c>
      <c r="N29" s="165" t="s">
        <v>705</v>
      </c>
    </row>
    <row r="30" spans="1:14" x14ac:dyDescent="0.4">
      <c r="A30" s="164" t="s">
        <v>223</v>
      </c>
      <c r="B30" s="149">
        <v>779050</v>
      </c>
      <c r="C30" s="134">
        <v>61</v>
      </c>
      <c r="D30" s="6">
        <v>21</v>
      </c>
      <c r="E30" s="6" t="s">
        <v>3</v>
      </c>
      <c r="F30" s="6" t="s">
        <v>40</v>
      </c>
      <c r="G30" s="6" t="s">
        <v>41</v>
      </c>
      <c r="H30" s="150">
        <v>0.06</v>
      </c>
      <c r="I30" s="6">
        <v>0.12</v>
      </c>
      <c r="J30" s="152" t="s">
        <v>456</v>
      </c>
      <c r="K30" s="134" t="s">
        <v>706</v>
      </c>
      <c r="L30" s="6" t="s">
        <v>218</v>
      </c>
      <c r="M30" s="138" t="s">
        <v>708</v>
      </c>
      <c r="N30" s="166" t="s">
        <v>24</v>
      </c>
    </row>
    <row r="31" spans="1:14" x14ac:dyDescent="0.4">
      <c r="A31" s="164" t="s">
        <v>223</v>
      </c>
      <c r="B31" s="157">
        <v>779052</v>
      </c>
      <c r="C31" s="146">
        <v>63</v>
      </c>
      <c r="D31" s="151">
        <v>21</v>
      </c>
      <c r="E31" s="151" t="s">
        <v>3</v>
      </c>
      <c r="F31" s="151" t="s">
        <v>729</v>
      </c>
      <c r="G31" s="151" t="s">
        <v>735</v>
      </c>
      <c r="H31" s="147" t="s">
        <v>736</v>
      </c>
      <c r="I31" s="151" t="s">
        <v>5</v>
      </c>
      <c r="J31" s="151" t="s">
        <v>455</v>
      </c>
      <c r="K31" s="146" t="s">
        <v>5</v>
      </c>
      <c r="L31" s="151" t="s">
        <v>219</v>
      </c>
      <c r="M31" s="138" t="s">
        <v>708</v>
      </c>
      <c r="N31" s="163" t="s">
        <v>727</v>
      </c>
    </row>
    <row r="32" spans="1:14" x14ac:dyDescent="0.4">
      <c r="A32" s="157" t="s">
        <v>223</v>
      </c>
      <c r="B32" s="157">
        <v>779052</v>
      </c>
      <c r="C32" s="146">
        <v>63</v>
      </c>
      <c r="D32" s="146">
        <v>21</v>
      </c>
      <c r="E32" s="151" t="s">
        <v>3</v>
      </c>
      <c r="F32" s="155" t="s">
        <v>729</v>
      </c>
      <c r="G32" s="146" t="s">
        <v>712</v>
      </c>
      <c r="H32" s="147" t="s">
        <v>988</v>
      </c>
      <c r="I32" s="151" t="s">
        <v>5</v>
      </c>
      <c r="J32" s="151" t="s">
        <v>455</v>
      </c>
      <c r="K32" s="146" t="s">
        <v>5</v>
      </c>
      <c r="L32" s="151" t="s">
        <v>217</v>
      </c>
      <c r="M32" s="138" t="s">
        <v>704</v>
      </c>
      <c r="N32" s="163" t="s">
        <v>755</v>
      </c>
    </row>
    <row r="33" spans="1:14" x14ac:dyDescent="0.4">
      <c r="A33" s="157" t="s">
        <v>223</v>
      </c>
      <c r="B33" s="157">
        <v>779054</v>
      </c>
      <c r="C33" s="146">
        <v>65</v>
      </c>
      <c r="D33" s="146">
        <v>22</v>
      </c>
      <c r="E33" s="151" t="s">
        <v>3</v>
      </c>
      <c r="F33" s="155" t="s">
        <v>763</v>
      </c>
      <c r="G33" s="146" t="s">
        <v>712</v>
      </c>
      <c r="H33" s="150">
        <v>8</v>
      </c>
      <c r="I33" s="146">
        <v>4</v>
      </c>
      <c r="J33" s="151" t="s">
        <v>455</v>
      </c>
      <c r="K33" s="146" t="s">
        <v>455</v>
      </c>
      <c r="L33" s="151" t="s">
        <v>217</v>
      </c>
      <c r="M33" s="138" t="s">
        <v>704</v>
      </c>
      <c r="N33" s="163" t="s">
        <v>761</v>
      </c>
    </row>
    <row r="34" spans="1:14" x14ac:dyDescent="0.4">
      <c r="A34" s="164" t="s">
        <v>223</v>
      </c>
      <c r="B34" s="149">
        <v>779056</v>
      </c>
      <c r="C34" s="134">
        <v>67</v>
      </c>
      <c r="D34" s="6">
        <v>23</v>
      </c>
      <c r="E34" s="6" t="s">
        <v>3</v>
      </c>
      <c r="F34" s="6" t="s">
        <v>43</v>
      </c>
      <c r="G34" s="6" t="s">
        <v>44</v>
      </c>
      <c r="H34" s="150" t="s">
        <v>45</v>
      </c>
      <c r="I34" s="6" t="s">
        <v>892</v>
      </c>
      <c r="J34" s="152" t="s">
        <v>456</v>
      </c>
      <c r="K34" s="151" t="s">
        <v>456</v>
      </c>
      <c r="L34" s="6" t="s">
        <v>218</v>
      </c>
      <c r="M34" s="138" t="s">
        <v>708</v>
      </c>
      <c r="N34" s="166" t="s">
        <v>24</v>
      </c>
    </row>
    <row r="35" spans="1:14" x14ac:dyDescent="0.4">
      <c r="A35" s="133" t="s">
        <v>223</v>
      </c>
      <c r="B35" s="133">
        <v>779060</v>
      </c>
      <c r="C35" s="134">
        <v>71</v>
      </c>
      <c r="D35" s="134">
        <v>24</v>
      </c>
      <c r="E35" s="134" t="s">
        <v>3</v>
      </c>
      <c r="F35" s="139" t="s">
        <v>111</v>
      </c>
      <c r="G35" s="136" t="s">
        <v>17</v>
      </c>
      <c r="H35" s="187">
        <v>2</v>
      </c>
      <c r="I35" s="136">
        <v>2</v>
      </c>
      <c r="J35" s="137" t="s">
        <v>455</v>
      </c>
      <c r="K35" s="137" t="s">
        <v>455</v>
      </c>
      <c r="L35" s="136" t="s">
        <v>219</v>
      </c>
      <c r="M35" s="138" t="s">
        <v>704</v>
      </c>
      <c r="N35" s="165" t="s">
        <v>705</v>
      </c>
    </row>
    <row r="36" spans="1:14" x14ac:dyDescent="0.4">
      <c r="A36" s="157" t="s">
        <v>223</v>
      </c>
      <c r="B36" s="157">
        <v>779063</v>
      </c>
      <c r="C36" s="146">
        <v>74</v>
      </c>
      <c r="D36" s="146">
        <v>25</v>
      </c>
      <c r="E36" s="151" t="s">
        <v>3</v>
      </c>
      <c r="F36" s="155" t="s">
        <v>112</v>
      </c>
      <c r="G36" s="146" t="s">
        <v>711</v>
      </c>
      <c r="H36" s="150" t="s">
        <v>5</v>
      </c>
      <c r="I36" s="146" t="s">
        <v>896</v>
      </c>
      <c r="J36" s="151" t="s">
        <v>5</v>
      </c>
      <c r="K36" s="146" t="s">
        <v>455</v>
      </c>
      <c r="L36" s="151" t="s">
        <v>217</v>
      </c>
      <c r="M36" s="138" t="s">
        <v>704</v>
      </c>
      <c r="N36" s="163" t="s">
        <v>755</v>
      </c>
    </row>
    <row r="37" spans="1:14" x14ac:dyDescent="0.4">
      <c r="A37" s="133" t="s">
        <v>223</v>
      </c>
      <c r="B37" s="133">
        <v>779062</v>
      </c>
      <c r="C37" s="134">
        <v>73</v>
      </c>
      <c r="D37" s="134">
        <v>25</v>
      </c>
      <c r="E37" s="134" t="s">
        <v>3</v>
      </c>
      <c r="F37" s="139" t="s">
        <v>350</v>
      </c>
      <c r="G37" s="136" t="s">
        <v>711</v>
      </c>
      <c r="H37" s="187">
        <v>2</v>
      </c>
      <c r="I37" s="136" t="s">
        <v>5</v>
      </c>
      <c r="J37" s="137" t="s">
        <v>455</v>
      </c>
      <c r="K37" s="137" t="s">
        <v>5</v>
      </c>
      <c r="L37" s="136" t="s">
        <v>219</v>
      </c>
      <c r="M37" s="138" t="s">
        <v>704</v>
      </c>
      <c r="N37" s="165" t="s">
        <v>705</v>
      </c>
    </row>
    <row r="38" spans="1:14" s="20" customFormat="1" x14ac:dyDescent="0.4">
      <c r="A38" s="164" t="s">
        <v>223</v>
      </c>
      <c r="B38" s="149">
        <v>779076</v>
      </c>
      <c r="C38" s="134">
        <v>87</v>
      </c>
      <c r="D38" s="6">
        <v>29</v>
      </c>
      <c r="E38" s="6" t="s">
        <v>3</v>
      </c>
      <c r="F38" s="6" t="s">
        <v>48</v>
      </c>
      <c r="G38" s="6" t="s">
        <v>49</v>
      </c>
      <c r="H38" s="150">
        <v>0.12</v>
      </c>
      <c r="I38" s="6">
        <v>0.12</v>
      </c>
      <c r="J38" s="152" t="s">
        <v>706</v>
      </c>
      <c r="K38" s="134" t="s">
        <v>706</v>
      </c>
      <c r="L38" s="6" t="s">
        <v>218</v>
      </c>
      <c r="M38" s="138" t="s">
        <v>708</v>
      </c>
      <c r="N38" s="166" t="s">
        <v>24</v>
      </c>
    </row>
    <row r="39" spans="1:14" x14ac:dyDescent="0.4">
      <c r="A39" s="133" t="s">
        <v>223</v>
      </c>
      <c r="B39" s="133">
        <v>779078</v>
      </c>
      <c r="C39" s="134">
        <v>89</v>
      </c>
      <c r="D39" s="134">
        <v>30</v>
      </c>
      <c r="E39" s="134" t="s">
        <v>211</v>
      </c>
      <c r="F39" s="139" t="s">
        <v>267</v>
      </c>
      <c r="G39" s="136" t="s">
        <v>418</v>
      </c>
      <c r="H39" s="187">
        <v>2</v>
      </c>
      <c r="I39" s="136">
        <v>2</v>
      </c>
      <c r="J39" s="137" t="s">
        <v>455</v>
      </c>
      <c r="K39" s="137" t="s">
        <v>455</v>
      </c>
      <c r="L39" s="136" t="s">
        <v>219</v>
      </c>
      <c r="M39" s="138" t="s">
        <v>704</v>
      </c>
      <c r="N39" s="165" t="s">
        <v>705</v>
      </c>
    </row>
    <row r="40" spans="1:14" x14ac:dyDescent="0.4">
      <c r="A40" s="164" t="s">
        <v>223</v>
      </c>
      <c r="B40" s="157">
        <v>779080</v>
      </c>
      <c r="C40" s="146">
        <v>91</v>
      </c>
      <c r="D40" s="151">
        <v>31</v>
      </c>
      <c r="E40" s="151" t="s">
        <v>3</v>
      </c>
      <c r="F40" s="151" t="s">
        <v>730</v>
      </c>
      <c r="G40" s="151" t="s">
        <v>735</v>
      </c>
      <c r="H40" s="150">
        <v>0.5</v>
      </c>
      <c r="I40" s="151" t="s">
        <v>5</v>
      </c>
      <c r="J40" s="151" t="s">
        <v>455</v>
      </c>
      <c r="K40" s="146" t="s">
        <v>5</v>
      </c>
      <c r="L40" s="151" t="s">
        <v>219</v>
      </c>
      <c r="M40" s="138" t="s">
        <v>708</v>
      </c>
      <c r="N40" s="163" t="s">
        <v>727</v>
      </c>
    </row>
    <row r="41" spans="1:14" x14ac:dyDescent="0.4">
      <c r="A41" s="164" t="s">
        <v>223</v>
      </c>
      <c r="B41" s="157">
        <v>779084</v>
      </c>
      <c r="C41" s="146">
        <v>95</v>
      </c>
      <c r="D41" s="151">
        <v>32</v>
      </c>
      <c r="E41" s="151" t="s">
        <v>3</v>
      </c>
      <c r="F41" s="151" t="s">
        <v>50</v>
      </c>
      <c r="G41" s="151" t="s">
        <v>51</v>
      </c>
      <c r="H41" s="150">
        <v>0.12</v>
      </c>
      <c r="I41" s="151">
        <v>0.12</v>
      </c>
      <c r="J41" s="152" t="s">
        <v>706</v>
      </c>
      <c r="K41" s="146" t="s">
        <v>706</v>
      </c>
      <c r="L41" s="151" t="s">
        <v>218</v>
      </c>
      <c r="M41" s="138" t="s">
        <v>708</v>
      </c>
      <c r="N41" s="163" t="s">
        <v>24</v>
      </c>
    </row>
    <row r="42" spans="1:14" s="20" customFormat="1" x14ac:dyDescent="0.4">
      <c r="A42" s="157" t="s">
        <v>223</v>
      </c>
      <c r="B42" s="157">
        <v>779086</v>
      </c>
      <c r="C42" s="146">
        <v>97</v>
      </c>
      <c r="D42" s="146">
        <v>33</v>
      </c>
      <c r="E42" s="151" t="s">
        <v>3</v>
      </c>
      <c r="F42" s="155" t="s">
        <v>164</v>
      </c>
      <c r="G42" s="146" t="s">
        <v>734</v>
      </c>
      <c r="H42" s="161" t="s">
        <v>989</v>
      </c>
      <c r="I42" s="146" t="s">
        <v>826</v>
      </c>
      <c r="J42" s="151" t="s">
        <v>455</v>
      </c>
      <c r="K42" s="146" t="s">
        <v>455</v>
      </c>
      <c r="L42" s="151" t="s">
        <v>814</v>
      </c>
      <c r="M42" s="138" t="s">
        <v>827</v>
      </c>
      <c r="N42" s="163" t="s">
        <v>828</v>
      </c>
    </row>
    <row r="43" spans="1:14" x14ac:dyDescent="0.4">
      <c r="A43" s="157" t="s">
        <v>223</v>
      </c>
      <c r="B43" s="157">
        <v>779087</v>
      </c>
      <c r="C43" s="146">
        <v>98</v>
      </c>
      <c r="D43" s="146">
        <v>33</v>
      </c>
      <c r="E43" s="151" t="s">
        <v>3</v>
      </c>
      <c r="F43" s="151" t="s">
        <v>744</v>
      </c>
      <c r="G43" s="146" t="s">
        <v>711</v>
      </c>
      <c r="H43" s="161" t="s">
        <v>5</v>
      </c>
      <c r="I43" s="151">
        <v>1</v>
      </c>
      <c r="J43" s="151" t="s">
        <v>5</v>
      </c>
      <c r="K43" s="146" t="s">
        <v>455</v>
      </c>
      <c r="L43" s="151" t="s">
        <v>220</v>
      </c>
      <c r="M43" s="138" t="s">
        <v>704</v>
      </c>
      <c r="N43" s="163" t="s">
        <v>742</v>
      </c>
    </row>
    <row r="44" spans="1:14" x14ac:dyDescent="0.4">
      <c r="A44" s="164" t="s">
        <v>223</v>
      </c>
      <c r="B44" s="157">
        <v>779087</v>
      </c>
      <c r="C44" s="146">
        <v>98</v>
      </c>
      <c r="D44" s="151">
        <v>33</v>
      </c>
      <c r="E44" s="151" t="s">
        <v>3</v>
      </c>
      <c r="F44" s="151" t="s">
        <v>732</v>
      </c>
      <c r="G44" s="151" t="s">
        <v>734</v>
      </c>
      <c r="H44" s="161" t="s">
        <v>698</v>
      </c>
      <c r="I44" s="151" t="s">
        <v>5</v>
      </c>
      <c r="J44" s="151" t="s">
        <v>455</v>
      </c>
      <c r="K44" s="146" t="s">
        <v>5</v>
      </c>
      <c r="L44" s="151" t="s">
        <v>219</v>
      </c>
      <c r="M44" s="138" t="s">
        <v>708</v>
      </c>
      <c r="N44" s="163" t="s">
        <v>727</v>
      </c>
    </row>
    <row r="45" spans="1:14" x14ac:dyDescent="0.4">
      <c r="A45" s="157" t="s">
        <v>223</v>
      </c>
      <c r="B45" s="157">
        <v>779096</v>
      </c>
      <c r="C45" s="146">
        <v>107</v>
      </c>
      <c r="D45" s="146">
        <v>36</v>
      </c>
      <c r="E45" s="151" t="s">
        <v>3</v>
      </c>
      <c r="F45" s="155" t="s">
        <v>165</v>
      </c>
      <c r="G45" s="146" t="s">
        <v>712</v>
      </c>
      <c r="H45" s="161" t="s">
        <v>829</v>
      </c>
      <c r="I45" s="161" t="s">
        <v>830</v>
      </c>
      <c r="J45" s="151" t="s">
        <v>455</v>
      </c>
      <c r="K45" s="146" t="s">
        <v>455</v>
      </c>
      <c r="L45" s="151" t="s">
        <v>831</v>
      </c>
      <c r="M45" s="138" t="s">
        <v>832</v>
      </c>
      <c r="N45" s="163" t="s">
        <v>833</v>
      </c>
    </row>
    <row r="46" spans="1:14" x14ac:dyDescent="0.4">
      <c r="A46" s="164" t="s">
        <v>223</v>
      </c>
      <c r="B46" s="157">
        <v>779096</v>
      </c>
      <c r="C46" s="146">
        <v>107</v>
      </c>
      <c r="D46" s="159">
        <v>36</v>
      </c>
      <c r="E46" s="151" t="s">
        <v>211</v>
      </c>
      <c r="F46" s="161" t="s">
        <v>335</v>
      </c>
      <c r="G46" s="161" t="s">
        <v>486</v>
      </c>
      <c r="H46" s="161">
        <v>0.25</v>
      </c>
      <c r="I46" s="151">
        <v>0.25</v>
      </c>
      <c r="J46" s="152" t="s">
        <v>455</v>
      </c>
      <c r="K46" s="146" t="s">
        <v>455</v>
      </c>
      <c r="L46" s="151" t="s">
        <v>218</v>
      </c>
      <c r="M46" s="138" t="s">
        <v>708</v>
      </c>
      <c r="N46" s="163" t="s">
        <v>24</v>
      </c>
    </row>
    <row r="47" spans="1:14" x14ac:dyDescent="0.4">
      <c r="A47" s="164" t="s">
        <v>223</v>
      </c>
      <c r="B47" s="149">
        <v>779097</v>
      </c>
      <c r="C47" s="134">
        <v>108</v>
      </c>
      <c r="D47" s="6">
        <v>36</v>
      </c>
      <c r="E47" s="6" t="s">
        <v>3</v>
      </c>
      <c r="F47" s="6" t="s">
        <v>52</v>
      </c>
      <c r="G47" s="6" t="s">
        <v>34</v>
      </c>
      <c r="H47" s="161" t="s">
        <v>990</v>
      </c>
      <c r="I47" s="6" t="s">
        <v>5</v>
      </c>
      <c r="J47" s="152" t="s">
        <v>456</v>
      </c>
      <c r="K47" s="134" t="s">
        <v>5</v>
      </c>
      <c r="L47" s="6" t="s">
        <v>218</v>
      </c>
      <c r="M47" s="138" t="s">
        <v>708</v>
      </c>
      <c r="N47" s="166" t="s">
        <v>24</v>
      </c>
    </row>
    <row r="48" spans="1:14" x14ac:dyDescent="0.4">
      <c r="A48" s="157" t="s">
        <v>223</v>
      </c>
      <c r="B48" s="157" t="s">
        <v>5</v>
      </c>
      <c r="C48" s="146"/>
      <c r="D48" s="146">
        <v>36</v>
      </c>
      <c r="E48" s="151" t="s">
        <v>3</v>
      </c>
      <c r="F48" s="155" t="s">
        <v>769</v>
      </c>
      <c r="G48" s="146"/>
      <c r="H48" s="161" t="s">
        <v>699</v>
      </c>
      <c r="I48" s="146" t="s">
        <v>5</v>
      </c>
      <c r="J48" s="151" t="s">
        <v>455</v>
      </c>
      <c r="K48" s="146" t="s">
        <v>5</v>
      </c>
      <c r="L48" s="151" t="s">
        <v>221</v>
      </c>
      <c r="M48" s="138" t="s">
        <v>704</v>
      </c>
      <c r="N48" s="163" t="s">
        <v>771</v>
      </c>
    </row>
    <row r="49" spans="1:14" x14ac:dyDescent="0.4">
      <c r="A49" s="141" t="s">
        <v>223</v>
      </c>
      <c r="B49" s="141">
        <v>779101</v>
      </c>
      <c r="C49" s="146">
        <v>112</v>
      </c>
      <c r="D49" s="146">
        <v>38</v>
      </c>
      <c r="E49" s="146" t="s">
        <v>3</v>
      </c>
      <c r="F49" s="142" t="s">
        <v>1118</v>
      </c>
      <c r="G49" s="140" t="s">
        <v>712</v>
      </c>
      <c r="H49" s="161" t="s">
        <v>991</v>
      </c>
      <c r="I49" s="140" t="s">
        <v>834</v>
      </c>
      <c r="J49" s="152" t="s">
        <v>835</v>
      </c>
      <c r="K49" s="152" t="s">
        <v>835</v>
      </c>
      <c r="L49" s="140" t="s">
        <v>836</v>
      </c>
      <c r="M49" s="138" t="s">
        <v>832</v>
      </c>
      <c r="N49" s="168" t="s">
        <v>837</v>
      </c>
    </row>
    <row r="50" spans="1:14" x14ac:dyDescent="0.4">
      <c r="A50" s="133" t="s">
        <v>223</v>
      </c>
      <c r="B50" s="133">
        <v>779102</v>
      </c>
      <c r="C50" s="134">
        <v>113</v>
      </c>
      <c r="D50" s="134">
        <v>38</v>
      </c>
      <c r="E50" s="134" t="s">
        <v>3</v>
      </c>
      <c r="F50" s="139" t="s">
        <v>9</v>
      </c>
      <c r="G50" s="136" t="s">
        <v>735</v>
      </c>
      <c r="H50" s="161" t="s">
        <v>699</v>
      </c>
      <c r="I50" s="136">
        <v>2</v>
      </c>
      <c r="J50" s="137" t="s">
        <v>455</v>
      </c>
      <c r="K50" s="137" t="s">
        <v>455</v>
      </c>
      <c r="L50" s="136" t="s">
        <v>219</v>
      </c>
      <c r="M50" s="138" t="s">
        <v>704</v>
      </c>
      <c r="N50" s="165" t="s">
        <v>705</v>
      </c>
    </row>
    <row r="51" spans="1:14" x14ac:dyDescent="0.4">
      <c r="A51" s="141" t="s">
        <v>223</v>
      </c>
      <c r="B51" s="141">
        <v>779108</v>
      </c>
      <c r="C51" s="146">
        <v>119</v>
      </c>
      <c r="D51" s="146">
        <v>40</v>
      </c>
      <c r="E51" s="146" t="s">
        <v>3</v>
      </c>
      <c r="F51" s="142" t="s">
        <v>10</v>
      </c>
      <c r="G51" s="140" t="s">
        <v>735</v>
      </c>
      <c r="H51" s="161" t="s">
        <v>992</v>
      </c>
      <c r="I51" s="140" t="s">
        <v>838</v>
      </c>
      <c r="J51" s="152" t="s">
        <v>835</v>
      </c>
      <c r="K51" s="152" t="s">
        <v>455</v>
      </c>
      <c r="L51" s="140" t="s">
        <v>836</v>
      </c>
      <c r="M51" s="138" t="s">
        <v>832</v>
      </c>
      <c r="N51" s="168" t="s">
        <v>837</v>
      </c>
    </row>
    <row r="52" spans="1:14" x14ac:dyDescent="0.4">
      <c r="A52" s="133" t="s">
        <v>223</v>
      </c>
      <c r="B52" s="133">
        <v>779109</v>
      </c>
      <c r="C52" s="134">
        <v>120</v>
      </c>
      <c r="D52" s="134">
        <v>40</v>
      </c>
      <c r="E52" s="134" t="s">
        <v>211</v>
      </c>
      <c r="F52" s="139" t="s">
        <v>268</v>
      </c>
      <c r="G52" s="136" t="s">
        <v>419</v>
      </c>
      <c r="H52" s="161" t="s">
        <v>699</v>
      </c>
      <c r="I52" s="136">
        <v>2</v>
      </c>
      <c r="J52" s="137" t="s">
        <v>455</v>
      </c>
      <c r="K52" s="137" t="s">
        <v>455</v>
      </c>
      <c r="L52" s="136" t="s">
        <v>219</v>
      </c>
      <c r="M52" s="138" t="s">
        <v>704</v>
      </c>
      <c r="N52" s="165" t="s">
        <v>705</v>
      </c>
    </row>
    <row r="53" spans="1:14" x14ac:dyDescent="0.4">
      <c r="A53" s="164" t="s">
        <v>223</v>
      </c>
      <c r="B53" s="149">
        <v>779109</v>
      </c>
      <c r="C53" s="134">
        <v>120</v>
      </c>
      <c r="D53" s="159">
        <v>40</v>
      </c>
      <c r="E53" s="151" t="s">
        <v>3</v>
      </c>
      <c r="F53" s="161" t="s">
        <v>114</v>
      </c>
      <c r="G53" s="161" t="s">
        <v>229</v>
      </c>
      <c r="H53" s="161" t="s">
        <v>993</v>
      </c>
      <c r="I53" s="151" t="s">
        <v>5</v>
      </c>
      <c r="J53" s="152" t="s">
        <v>455</v>
      </c>
      <c r="K53" s="134" t="s">
        <v>5</v>
      </c>
      <c r="L53" s="151" t="s">
        <v>218</v>
      </c>
      <c r="M53" s="138" t="s">
        <v>708</v>
      </c>
      <c r="N53" s="163" t="s">
        <v>24</v>
      </c>
    </row>
    <row r="54" spans="1:14" x14ac:dyDescent="0.4">
      <c r="A54" s="164" t="s">
        <v>223</v>
      </c>
      <c r="B54" s="149">
        <v>779107</v>
      </c>
      <c r="C54" s="134">
        <v>118</v>
      </c>
      <c r="D54" s="159">
        <v>40</v>
      </c>
      <c r="E54" s="151" t="s">
        <v>3</v>
      </c>
      <c r="F54" s="161" t="s">
        <v>166</v>
      </c>
      <c r="G54" s="161" t="s">
        <v>227</v>
      </c>
      <c r="H54" s="161" t="s">
        <v>993</v>
      </c>
      <c r="I54" s="151" t="s">
        <v>5</v>
      </c>
      <c r="J54" s="152" t="s">
        <v>455</v>
      </c>
      <c r="K54" s="134" t="s">
        <v>5</v>
      </c>
      <c r="L54" s="151" t="s">
        <v>218</v>
      </c>
      <c r="M54" s="138" t="s">
        <v>708</v>
      </c>
      <c r="N54" s="163" t="s">
        <v>24</v>
      </c>
    </row>
    <row r="55" spans="1:14" x14ac:dyDescent="0.4">
      <c r="A55" s="164" t="s">
        <v>223</v>
      </c>
      <c r="B55" s="149">
        <v>779107</v>
      </c>
      <c r="C55" s="134">
        <v>118</v>
      </c>
      <c r="D55" s="6">
        <v>40</v>
      </c>
      <c r="E55" s="6" t="s">
        <v>3</v>
      </c>
      <c r="F55" s="6" t="s">
        <v>54</v>
      </c>
      <c r="G55" s="6" t="s">
        <v>44</v>
      </c>
      <c r="H55" s="161" t="s">
        <v>893</v>
      </c>
      <c r="I55" s="6">
        <v>0.12</v>
      </c>
      <c r="J55" s="152" t="s">
        <v>456</v>
      </c>
      <c r="K55" s="134" t="s">
        <v>706</v>
      </c>
      <c r="L55" s="6" t="s">
        <v>218</v>
      </c>
      <c r="M55" s="138" t="s">
        <v>708</v>
      </c>
      <c r="N55" s="166" t="s">
        <v>24</v>
      </c>
    </row>
    <row r="56" spans="1:14" x14ac:dyDescent="0.4">
      <c r="A56" s="164" t="s">
        <v>223</v>
      </c>
      <c r="B56" s="157">
        <v>779113</v>
      </c>
      <c r="C56" s="146">
        <v>124</v>
      </c>
      <c r="D56" s="159">
        <v>42</v>
      </c>
      <c r="E56" s="151" t="s">
        <v>3</v>
      </c>
      <c r="F56" s="161" t="s">
        <v>167</v>
      </c>
      <c r="G56" s="161" t="s">
        <v>79</v>
      </c>
      <c r="H56" s="150" t="s">
        <v>799</v>
      </c>
      <c r="I56" s="151" t="s">
        <v>716</v>
      </c>
      <c r="J56" s="151" t="s">
        <v>455</v>
      </c>
      <c r="K56" s="146" t="s">
        <v>455</v>
      </c>
      <c r="L56" s="151" t="s">
        <v>802</v>
      </c>
      <c r="M56" s="138" t="s">
        <v>708</v>
      </c>
      <c r="N56" s="163" t="s">
        <v>803</v>
      </c>
    </row>
    <row r="57" spans="1:14" x14ac:dyDescent="0.4">
      <c r="A57" s="157" t="s">
        <v>223</v>
      </c>
      <c r="B57" s="157" t="s">
        <v>5</v>
      </c>
      <c r="C57" s="146"/>
      <c r="D57" s="146">
        <v>42</v>
      </c>
      <c r="E57" s="151" t="s">
        <v>3</v>
      </c>
      <c r="F57" s="155" t="s">
        <v>1123</v>
      </c>
      <c r="G57" s="146"/>
      <c r="H57" s="161" t="s">
        <v>994</v>
      </c>
      <c r="I57" s="146" t="s">
        <v>5</v>
      </c>
      <c r="J57" s="151" t="s">
        <v>455</v>
      </c>
      <c r="K57" s="146" t="s">
        <v>5</v>
      </c>
      <c r="L57" s="151" t="s">
        <v>221</v>
      </c>
      <c r="M57" s="138" t="s">
        <v>704</v>
      </c>
      <c r="N57" s="163" t="s">
        <v>771</v>
      </c>
    </row>
    <row r="58" spans="1:14" x14ac:dyDescent="0.4">
      <c r="A58" s="157" t="s">
        <v>223</v>
      </c>
      <c r="B58" s="157">
        <v>779117</v>
      </c>
      <c r="C58" s="146">
        <v>128</v>
      </c>
      <c r="D58" s="146">
        <v>43</v>
      </c>
      <c r="E58" s="151" t="s">
        <v>3</v>
      </c>
      <c r="F58" s="155" t="s">
        <v>116</v>
      </c>
      <c r="G58" s="146" t="s">
        <v>734</v>
      </c>
      <c r="H58" s="161" t="s">
        <v>839</v>
      </c>
      <c r="I58" s="161" t="s">
        <v>840</v>
      </c>
      <c r="J58" s="151" t="s">
        <v>455</v>
      </c>
      <c r="K58" s="146" t="s">
        <v>455</v>
      </c>
      <c r="L58" s="151" t="s">
        <v>831</v>
      </c>
      <c r="M58" s="138" t="s">
        <v>704</v>
      </c>
      <c r="N58" s="163" t="s">
        <v>841</v>
      </c>
    </row>
    <row r="59" spans="1:14" x14ac:dyDescent="0.4">
      <c r="A59" s="133" t="s">
        <v>223</v>
      </c>
      <c r="B59" s="141">
        <v>779117</v>
      </c>
      <c r="C59" s="134">
        <v>128</v>
      </c>
      <c r="D59" s="134">
        <v>43</v>
      </c>
      <c r="E59" s="134" t="s">
        <v>3</v>
      </c>
      <c r="F59" s="142" t="s">
        <v>118</v>
      </c>
      <c r="G59" s="140" t="s">
        <v>735</v>
      </c>
      <c r="H59" s="161" t="s">
        <v>468</v>
      </c>
      <c r="I59" s="140">
        <v>2</v>
      </c>
      <c r="J59" s="137" t="s">
        <v>455</v>
      </c>
      <c r="K59" s="137" t="s">
        <v>455</v>
      </c>
      <c r="L59" s="136" t="s">
        <v>219</v>
      </c>
      <c r="M59" s="138" t="s">
        <v>704</v>
      </c>
      <c r="N59" s="165" t="s">
        <v>705</v>
      </c>
    </row>
    <row r="60" spans="1:14" x14ac:dyDescent="0.4">
      <c r="A60" s="164" t="s">
        <v>223</v>
      </c>
      <c r="B60" s="149">
        <v>779116</v>
      </c>
      <c r="C60" s="134">
        <v>127</v>
      </c>
      <c r="D60" s="6">
        <v>43</v>
      </c>
      <c r="E60" s="6" t="s">
        <v>3</v>
      </c>
      <c r="F60" s="6" t="s">
        <v>55</v>
      </c>
      <c r="G60" s="6" t="s">
        <v>56</v>
      </c>
      <c r="H60" s="161" t="s">
        <v>990</v>
      </c>
      <c r="I60" s="6">
        <v>0.12</v>
      </c>
      <c r="J60" s="152" t="s">
        <v>456</v>
      </c>
      <c r="K60" s="134" t="s">
        <v>706</v>
      </c>
      <c r="L60" s="6" t="s">
        <v>218</v>
      </c>
      <c r="M60" s="138" t="s">
        <v>708</v>
      </c>
      <c r="N60" s="166" t="s">
        <v>24</v>
      </c>
    </row>
    <row r="61" spans="1:14" x14ac:dyDescent="0.4">
      <c r="A61" s="141" t="s">
        <v>223</v>
      </c>
      <c r="B61" s="141">
        <v>779120</v>
      </c>
      <c r="C61" s="146">
        <v>131</v>
      </c>
      <c r="D61" s="146">
        <v>43</v>
      </c>
      <c r="E61" s="146" t="s">
        <v>3</v>
      </c>
      <c r="F61" s="142" t="s">
        <v>11</v>
      </c>
      <c r="G61" s="140" t="s">
        <v>735</v>
      </c>
      <c r="H61" s="161" t="s">
        <v>817</v>
      </c>
      <c r="I61" s="140" t="s">
        <v>842</v>
      </c>
      <c r="J61" s="152" t="s">
        <v>455</v>
      </c>
      <c r="K61" s="152" t="s">
        <v>455</v>
      </c>
      <c r="L61" s="140" t="s">
        <v>815</v>
      </c>
      <c r="M61" s="138" t="s">
        <v>704</v>
      </c>
      <c r="N61" s="168" t="s">
        <v>816</v>
      </c>
    </row>
    <row r="62" spans="1:14" x14ac:dyDescent="0.4">
      <c r="A62" s="157" t="s">
        <v>223</v>
      </c>
      <c r="B62" s="157">
        <v>779126</v>
      </c>
      <c r="C62" s="146">
        <v>137</v>
      </c>
      <c r="D62" s="146">
        <v>46</v>
      </c>
      <c r="E62" s="151" t="s">
        <v>3</v>
      </c>
      <c r="F62" s="151" t="s">
        <v>120</v>
      </c>
      <c r="G62" s="146" t="s">
        <v>711</v>
      </c>
      <c r="H62" s="161" t="s">
        <v>5</v>
      </c>
      <c r="I62" s="151">
        <v>1</v>
      </c>
      <c r="J62" s="151" t="s">
        <v>5</v>
      </c>
      <c r="K62" s="146" t="s">
        <v>455</v>
      </c>
      <c r="L62" s="151" t="s">
        <v>220</v>
      </c>
      <c r="M62" s="138" t="s">
        <v>704</v>
      </c>
      <c r="N62" s="163" t="s">
        <v>742</v>
      </c>
    </row>
    <row r="63" spans="1:14" x14ac:dyDescent="0.4">
      <c r="A63" s="164" t="s">
        <v>223</v>
      </c>
      <c r="B63" s="157" t="s">
        <v>5</v>
      </c>
      <c r="D63" s="159">
        <v>46</v>
      </c>
      <c r="E63" s="151" t="s">
        <v>211</v>
      </c>
      <c r="F63" s="161" t="s">
        <v>336</v>
      </c>
      <c r="G63" s="161" t="s">
        <v>315</v>
      </c>
      <c r="H63" s="161" t="s">
        <v>699</v>
      </c>
      <c r="I63" s="151" t="s">
        <v>5</v>
      </c>
      <c r="J63" s="152" t="s">
        <v>455</v>
      </c>
      <c r="K63" s="134" t="s">
        <v>5</v>
      </c>
      <c r="L63" s="151" t="s">
        <v>220</v>
      </c>
      <c r="M63" s="138" t="s">
        <v>708</v>
      </c>
      <c r="N63" s="163" t="s">
        <v>290</v>
      </c>
    </row>
    <row r="64" spans="1:14" x14ac:dyDescent="0.4">
      <c r="A64" s="164" t="s">
        <v>223</v>
      </c>
      <c r="B64" s="149">
        <v>779126</v>
      </c>
      <c r="C64" s="134">
        <v>137</v>
      </c>
      <c r="D64" s="159">
        <v>46</v>
      </c>
      <c r="E64" s="151" t="s">
        <v>211</v>
      </c>
      <c r="F64" s="161" t="s">
        <v>336</v>
      </c>
      <c r="G64" s="161" t="s">
        <v>487</v>
      </c>
      <c r="H64" s="161" t="s">
        <v>786</v>
      </c>
      <c r="I64" s="151">
        <v>1</v>
      </c>
      <c r="J64" s="152" t="s">
        <v>455</v>
      </c>
      <c r="K64" s="134" t="s">
        <v>455</v>
      </c>
      <c r="L64" s="151" t="s">
        <v>218</v>
      </c>
      <c r="M64" s="138" t="s">
        <v>708</v>
      </c>
      <c r="N64" s="163" t="s">
        <v>24</v>
      </c>
    </row>
    <row r="65" spans="1:14" x14ac:dyDescent="0.4">
      <c r="A65" s="164" t="s">
        <v>223</v>
      </c>
      <c r="B65" s="157">
        <v>779125</v>
      </c>
      <c r="C65" s="146">
        <v>136</v>
      </c>
      <c r="D65" s="159">
        <v>46</v>
      </c>
      <c r="E65" s="151" t="s">
        <v>3</v>
      </c>
      <c r="F65" s="161" t="s">
        <v>168</v>
      </c>
      <c r="G65" s="161" t="s">
        <v>230</v>
      </c>
      <c r="H65" s="161" t="s">
        <v>995</v>
      </c>
      <c r="I65" s="151" t="s">
        <v>5</v>
      </c>
      <c r="J65" s="152" t="s">
        <v>455</v>
      </c>
      <c r="K65" s="146" t="s">
        <v>5</v>
      </c>
      <c r="L65" s="151" t="s">
        <v>802</v>
      </c>
      <c r="M65" s="138" t="s">
        <v>843</v>
      </c>
      <c r="N65" s="163" t="s">
        <v>844</v>
      </c>
    </row>
    <row r="66" spans="1:14" x14ac:dyDescent="0.4">
      <c r="A66" s="164" t="s">
        <v>223</v>
      </c>
      <c r="B66" s="157">
        <v>779127</v>
      </c>
      <c r="C66" s="146">
        <v>138</v>
      </c>
      <c r="D66" s="151">
        <v>46</v>
      </c>
      <c r="E66" s="151" t="s">
        <v>211</v>
      </c>
      <c r="F66" s="151" t="s">
        <v>336</v>
      </c>
      <c r="G66" s="151" t="s">
        <v>715</v>
      </c>
      <c r="H66" s="161" t="s">
        <v>997</v>
      </c>
      <c r="I66" s="151" t="s">
        <v>845</v>
      </c>
      <c r="J66" s="152" t="s">
        <v>455</v>
      </c>
      <c r="K66" s="146" t="s">
        <v>455</v>
      </c>
      <c r="L66" s="151" t="s">
        <v>847</v>
      </c>
      <c r="M66" s="138" t="s">
        <v>708</v>
      </c>
      <c r="N66" s="163" t="s">
        <v>850</v>
      </c>
    </row>
    <row r="67" spans="1:14" x14ac:dyDescent="0.4">
      <c r="A67" s="164" t="s">
        <v>223</v>
      </c>
      <c r="B67" s="157">
        <v>779127</v>
      </c>
      <c r="C67" s="146">
        <v>138</v>
      </c>
      <c r="D67" s="151">
        <v>46</v>
      </c>
      <c r="E67" s="151" t="s">
        <v>211</v>
      </c>
      <c r="F67" s="151" t="s">
        <v>336</v>
      </c>
      <c r="G67" s="151" t="s">
        <v>720</v>
      </c>
      <c r="H67" s="161" t="s">
        <v>996</v>
      </c>
      <c r="I67" s="151" t="s">
        <v>5</v>
      </c>
      <c r="J67" s="146" t="s">
        <v>455</v>
      </c>
      <c r="K67" s="146" t="s">
        <v>5</v>
      </c>
      <c r="L67" s="151" t="s">
        <v>220</v>
      </c>
      <c r="M67" s="138" t="s">
        <v>708</v>
      </c>
      <c r="N67" s="163" t="s">
        <v>721</v>
      </c>
    </row>
    <row r="68" spans="1:14" x14ac:dyDescent="0.4">
      <c r="A68" s="164" t="s">
        <v>223</v>
      </c>
      <c r="B68" s="157" t="s">
        <v>5</v>
      </c>
      <c r="D68" s="160">
        <v>47</v>
      </c>
      <c r="E68" s="151" t="s">
        <v>211</v>
      </c>
      <c r="F68" s="17" t="s">
        <v>337</v>
      </c>
      <c r="G68" s="17" t="s">
        <v>316</v>
      </c>
      <c r="H68" s="161">
        <v>0.25</v>
      </c>
      <c r="I68" s="151" t="s">
        <v>5</v>
      </c>
      <c r="J68" s="152" t="s">
        <v>455</v>
      </c>
      <c r="K68" s="134" t="s">
        <v>5</v>
      </c>
      <c r="L68" s="151" t="s">
        <v>220</v>
      </c>
      <c r="M68" s="138" t="s">
        <v>708</v>
      </c>
      <c r="N68" s="163" t="s">
        <v>283</v>
      </c>
    </row>
    <row r="69" spans="1:14" x14ac:dyDescent="0.4">
      <c r="A69" s="164" t="s">
        <v>223</v>
      </c>
      <c r="B69" s="157" t="s">
        <v>5</v>
      </c>
      <c r="D69" s="159">
        <v>47</v>
      </c>
      <c r="E69" s="151" t="s">
        <v>211</v>
      </c>
      <c r="F69" s="161" t="s">
        <v>337</v>
      </c>
      <c r="G69" s="161" t="s">
        <v>317</v>
      </c>
      <c r="H69" s="161">
        <v>0.25</v>
      </c>
      <c r="I69" s="151" t="s">
        <v>5</v>
      </c>
      <c r="J69" s="152" t="s">
        <v>455</v>
      </c>
      <c r="K69" s="134" t="s">
        <v>5</v>
      </c>
      <c r="L69" s="151" t="s">
        <v>220</v>
      </c>
      <c r="M69" s="138" t="s">
        <v>708</v>
      </c>
      <c r="N69" s="163" t="s">
        <v>280</v>
      </c>
    </row>
    <row r="70" spans="1:14" x14ac:dyDescent="0.4">
      <c r="A70" s="164" t="s">
        <v>223</v>
      </c>
      <c r="B70" s="157" t="s">
        <v>5</v>
      </c>
      <c r="C70" s="146"/>
      <c r="D70" s="159">
        <v>47</v>
      </c>
      <c r="E70" s="151" t="s">
        <v>211</v>
      </c>
      <c r="F70" s="161" t="s">
        <v>337</v>
      </c>
      <c r="G70" s="151" t="s">
        <v>5</v>
      </c>
      <c r="H70" s="161" t="s">
        <v>993</v>
      </c>
      <c r="I70" s="151" t="s">
        <v>848</v>
      </c>
      <c r="J70" s="152" t="s">
        <v>455</v>
      </c>
      <c r="K70" s="146" t="s">
        <v>455</v>
      </c>
      <c r="L70" s="151" t="s">
        <v>792</v>
      </c>
      <c r="M70" s="138" t="s">
        <v>708</v>
      </c>
      <c r="N70" s="163" t="s">
        <v>922</v>
      </c>
    </row>
    <row r="71" spans="1:14" x14ac:dyDescent="0.4">
      <c r="A71" s="164" t="s">
        <v>223</v>
      </c>
      <c r="B71" s="157">
        <v>779130</v>
      </c>
      <c r="C71" s="146">
        <v>141</v>
      </c>
      <c r="D71" s="159">
        <v>47</v>
      </c>
      <c r="E71" s="151" t="s">
        <v>211</v>
      </c>
      <c r="F71" s="161" t="s">
        <v>337</v>
      </c>
      <c r="G71" s="161" t="s">
        <v>318</v>
      </c>
      <c r="H71" s="161" t="s">
        <v>851</v>
      </c>
      <c r="I71" s="151" t="s">
        <v>852</v>
      </c>
      <c r="J71" s="152" t="s">
        <v>796</v>
      </c>
      <c r="K71" s="146" t="s">
        <v>796</v>
      </c>
      <c r="L71" s="151" t="s">
        <v>846</v>
      </c>
      <c r="M71" s="138" t="s">
        <v>708</v>
      </c>
      <c r="N71" s="163" t="s">
        <v>998</v>
      </c>
    </row>
    <row r="72" spans="1:14" x14ac:dyDescent="0.4">
      <c r="A72" s="164" t="s">
        <v>223</v>
      </c>
      <c r="B72" s="157" t="s">
        <v>5</v>
      </c>
      <c r="D72" s="159">
        <v>48</v>
      </c>
      <c r="E72" s="151" t="s">
        <v>211</v>
      </c>
      <c r="F72" s="161" t="s">
        <v>338</v>
      </c>
      <c r="G72" s="17" t="s">
        <v>319</v>
      </c>
      <c r="H72" s="161">
        <v>0.25</v>
      </c>
      <c r="I72" s="151" t="s">
        <v>5</v>
      </c>
      <c r="J72" s="152" t="s">
        <v>455</v>
      </c>
      <c r="K72" s="134" t="s">
        <v>5</v>
      </c>
      <c r="L72" s="151" t="s">
        <v>220</v>
      </c>
      <c r="M72" s="138" t="s">
        <v>708</v>
      </c>
      <c r="N72" s="163" t="s">
        <v>283</v>
      </c>
    </row>
    <row r="73" spans="1:14" x14ac:dyDescent="0.4">
      <c r="A73" s="164" t="s">
        <v>223</v>
      </c>
      <c r="B73" s="149">
        <v>779132</v>
      </c>
      <c r="C73" s="134">
        <v>143</v>
      </c>
      <c r="D73" s="159">
        <v>48</v>
      </c>
      <c r="E73" s="151" t="s">
        <v>3</v>
      </c>
      <c r="F73" s="161" t="s">
        <v>170</v>
      </c>
      <c r="G73" s="151" t="s">
        <v>36</v>
      </c>
      <c r="H73" s="161" t="s">
        <v>171</v>
      </c>
      <c r="I73" s="151">
        <v>0.12</v>
      </c>
      <c r="J73" s="152" t="s">
        <v>455</v>
      </c>
      <c r="K73" s="134" t="s">
        <v>706</v>
      </c>
      <c r="L73" s="151" t="s">
        <v>218</v>
      </c>
      <c r="M73" s="138" t="s">
        <v>708</v>
      </c>
      <c r="N73" s="163" t="s">
        <v>24</v>
      </c>
    </row>
    <row r="74" spans="1:14" x14ac:dyDescent="0.4">
      <c r="A74" s="164" t="s">
        <v>223</v>
      </c>
      <c r="B74" s="157" t="s">
        <v>5</v>
      </c>
      <c r="D74" s="159">
        <v>49</v>
      </c>
      <c r="E74" s="151" t="s">
        <v>211</v>
      </c>
      <c r="F74" s="161" t="s">
        <v>172</v>
      </c>
      <c r="G74" s="151" t="s">
        <v>5</v>
      </c>
      <c r="H74" s="161" t="s">
        <v>999</v>
      </c>
      <c r="I74" s="151" t="s">
        <v>1000</v>
      </c>
      <c r="J74" s="152" t="s">
        <v>796</v>
      </c>
      <c r="K74" s="134" t="s">
        <v>455</v>
      </c>
      <c r="L74" s="151" t="s">
        <v>220</v>
      </c>
      <c r="M74" s="138" t="s">
        <v>708</v>
      </c>
      <c r="N74" s="163" t="s">
        <v>292</v>
      </c>
    </row>
    <row r="75" spans="1:14" x14ac:dyDescent="0.4">
      <c r="A75" s="157" t="s">
        <v>223</v>
      </c>
      <c r="B75" s="157">
        <v>779137</v>
      </c>
      <c r="C75" s="146">
        <v>148</v>
      </c>
      <c r="D75" s="146">
        <v>50</v>
      </c>
      <c r="E75" s="151" t="s">
        <v>3</v>
      </c>
      <c r="F75" s="155" t="s">
        <v>12</v>
      </c>
      <c r="G75" s="146" t="s">
        <v>712</v>
      </c>
      <c r="H75" s="161" t="s">
        <v>1001</v>
      </c>
      <c r="I75" s="146" t="s">
        <v>853</v>
      </c>
      <c r="J75" s="152" t="s">
        <v>455</v>
      </c>
      <c r="K75" s="152" t="s">
        <v>455</v>
      </c>
      <c r="L75" s="151" t="s">
        <v>219</v>
      </c>
      <c r="M75" s="138" t="s">
        <v>704</v>
      </c>
      <c r="N75" s="163" t="s">
        <v>854</v>
      </c>
    </row>
    <row r="76" spans="1:14" x14ac:dyDescent="0.4">
      <c r="A76" s="164" t="s">
        <v>223</v>
      </c>
      <c r="B76" s="157">
        <v>779138</v>
      </c>
      <c r="C76" s="146">
        <v>149</v>
      </c>
      <c r="D76" s="159">
        <v>50</v>
      </c>
      <c r="E76" s="151" t="s">
        <v>3</v>
      </c>
      <c r="F76" s="161" t="s">
        <v>173</v>
      </c>
      <c r="G76" s="151" t="s">
        <v>93</v>
      </c>
      <c r="H76" s="161">
        <v>0.25</v>
      </c>
      <c r="I76" s="151" t="s">
        <v>5</v>
      </c>
      <c r="J76" s="152" t="s">
        <v>455</v>
      </c>
      <c r="K76" s="146" t="s">
        <v>5</v>
      </c>
      <c r="L76" s="151" t="s">
        <v>218</v>
      </c>
      <c r="M76" s="138" t="s">
        <v>708</v>
      </c>
      <c r="N76" s="163" t="s">
        <v>24</v>
      </c>
    </row>
    <row r="77" spans="1:14" x14ac:dyDescent="0.4">
      <c r="A77" s="157" t="s">
        <v>223</v>
      </c>
      <c r="B77" s="157">
        <v>779141</v>
      </c>
      <c r="C77" s="146">
        <v>152</v>
      </c>
      <c r="D77" s="146">
        <v>51</v>
      </c>
      <c r="E77" s="151" t="s">
        <v>3</v>
      </c>
      <c r="F77" s="151" t="s">
        <v>175</v>
      </c>
      <c r="G77" s="146" t="s">
        <v>734</v>
      </c>
      <c r="H77" s="161" t="s">
        <v>1002</v>
      </c>
      <c r="I77" s="151" t="s">
        <v>855</v>
      </c>
      <c r="J77" s="151" t="s">
        <v>455</v>
      </c>
      <c r="K77" s="146" t="s">
        <v>455</v>
      </c>
      <c r="L77" s="151" t="s">
        <v>856</v>
      </c>
      <c r="M77" s="138" t="s">
        <v>858</v>
      </c>
      <c r="N77" s="163" t="s">
        <v>857</v>
      </c>
    </row>
    <row r="78" spans="1:14" x14ac:dyDescent="0.4">
      <c r="A78" s="164" t="s">
        <v>223</v>
      </c>
      <c r="B78" s="149">
        <v>779140</v>
      </c>
      <c r="C78" s="134">
        <v>151</v>
      </c>
      <c r="D78" s="159">
        <v>51</v>
      </c>
      <c r="E78" s="151" t="s">
        <v>3</v>
      </c>
      <c r="F78" s="161" t="s">
        <v>174</v>
      </c>
      <c r="G78" s="151" t="s">
        <v>231</v>
      </c>
      <c r="H78" s="161">
        <v>0.25</v>
      </c>
      <c r="I78" s="151">
        <v>1</v>
      </c>
      <c r="J78" s="152" t="s">
        <v>455</v>
      </c>
      <c r="K78" s="134" t="s">
        <v>455</v>
      </c>
      <c r="L78" s="151" t="s">
        <v>218</v>
      </c>
      <c r="M78" s="138" t="s">
        <v>708</v>
      </c>
      <c r="N78" s="163" t="s">
        <v>24</v>
      </c>
    </row>
    <row r="79" spans="1:14" x14ac:dyDescent="0.4">
      <c r="A79" s="164" t="s">
        <v>223</v>
      </c>
      <c r="B79" s="157" t="s">
        <v>5</v>
      </c>
      <c r="D79" s="159">
        <v>52</v>
      </c>
      <c r="E79" s="151" t="s">
        <v>3</v>
      </c>
      <c r="F79" s="161" t="s">
        <v>176</v>
      </c>
      <c r="G79" s="151" t="s">
        <v>5</v>
      </c>
      <c r="H79" s="161" t="s">
        <v>1003</v>
      </c>
      <c r="I79" s="151" t="s">
        <v>5</v>
      </c>
      <c r="J79" s="152" t="s">
        <v>455</v>
      </c>
      <c r="K79" s="134" t="s">
        <v>5</v>
      </c>
      <c r="L79" s="151" t="s">
        <v>221</v>
      </c>
      <c r="M79" s="138" t="s">
        <v>708</v>
      </c>
      <c r="N79" s="163" t="s">
        <v>288</v>
      </c>
    </row>
    <row r="80" spans="1:14" x14ac:dyDescent="0.4">
      <c r="A80" s="164" t="s">
        <v>223</v>
      </c>
      <c r="B80" s="157">
        <v>779143</v>
      </c>
      <c r="C80" s="146">
        <v>154</v>
      </c>
      <c r="D80" s="151">
        <v>52</v>
      </c>
      <c r="E80" s="151" t="s">
        <v>3</v>
      </c>
      <c r="F80" s="151" t="s">
        <v>58</v>
      </c>
      <c r="G80" s="151" t="s">
        <v>59</v>
      </c>
      <c r="H80" s="161" t="s">
        <v>990</v>
      </c>
      <c r="I80" s="151">
        <v>0.12</v>
      </c>
      <c r="J80" s="152" t="s">
        <v>456</v>
      </c>
      <c r="K80" s="146" t="s">
        <v>706</v>
      </c>
      <c r="L80" s="151" t="s">
        <v>218</v>
      </c>
      <c r="M80" s="138" t="s">
        <v>708</v>
      </c>
      <c r="N80" s="163" t="s">
        <v>24</v>
      </c>
    </row>
    <row r="81" spans="1:14" x14ac:dyDescent="0.4">
      <c r="A81" s="157" t="s">
        <v>223</v>
      </c>
      <c r="B81" s="157">
        <v>779147</v>
      </c>
      <c r="C81" s="146">
        <v>158</v>
      </c>
      <c r="D81" s="146">
        <v>53</v>
      </c>
      <c r="E81" s="151" t="s">
        <v>3</v>
      </c>
      <c r="F81" s="155" t="s">
        <v>177</v>
      </c>
      <c r="G81" s="146" t="s">
        <v>712</v>
      </c>
      <c r="H81" s="161" t="s">
        <v>1004</v>
      </c>
      <c r="I81" s="184" t="s">
        <v>860</v>
      </c>
      <c r="J81" s="146" t="s">
        <v>455</v>
      </c>
      <c r="K81" s="146" t="s">
        <v>455</v>
      </c>
      <c r="L81" s="184" t="s">
        <v>861</v>
      </c>
      <c r="M81" s="184" t="s">
        <v>859</v>
      </c>
      <c r="N81" s="183" t="s">
        <v>862</v>
      </c>
    </row>
    <row r="82" spans="1:14" x14ac:dyDescent="0.4">
      <c r="A82" s="164" t="s">
        <v>223</v>
      </c>
      <c r="B82" s="157" t="s">
        <v>5</v>
      </c>
      <c r="C82" s="146"/>
      <c r="D82" s="159">
        <v>53</v>
      </c>
      <c r="E82" s="151" t="s">
        <v>3</v>
      </c>
      <c r="F82" s="161" t="s">
        <v>178</v>
      </c>
      <c r="G82" s="151" t="s">
        <v>5</v>
      </c>
      <c r="H82" s="161" t="s">
        <v>1005</v>
      </c>
      <c r="I82" s="161" t="s">
        <v>863</v>
      </c>
      <c r="J82" s="152" t="s">
        <v>455</v>
      </c>
      <c r="K82" s="146" t="s">
        <v>455</v>
      </c>
      <c r="L82" s="151" t="s">
        <v>864</v>
      </c>
      <c r="M82" s="138" t="s">
        <v>865</v>
      </c>
      <c r="N82" s="163" t="s">
        <v>866</v>
      </c>
    </row>
    <row r="83" spans="1:14" x14ac:dyDescent="0.4">
      <c r="A83" s="141" t="s">
        <v>223</v>
      </c>
      <c r="B83" s="141">
        <v>779149</v>
      </c>
      <c r="C83" s="146">
        <v>160</v>
      </c>
      <c r="D83" s="146">
        <v>54</v>
      </c>
      <c r="E83" s="146" t="s">
        <v>3</v>
      </c>
      <c r="F83" s="142" t="s">
        <v>1119</v>
      </c>
      <c r="G83" s="140" t="s">
        <v>712</v>
      </c>
      <c r="H83" s="161" t="s">
        <v>698</v>
      </c>
      <c r="I83" s="140">
        <v>2</v>
      </c>
      <c r="J83" s="152" t="s">
        <v>455</v>
      </c>
      <c r="K83" s="152" t="s">
        <v>455</v>
      </c>
      <c r="L83" s="140" t="s">
        <v>219</v>
      </c>
      <c r="M83" s="138" t="s">
        <v>704</v>
      </c>
      <c r="N83" s="168" t="s">
        <v>705</v>
      </c>
    </row>
    <row r="84" spans="1:14" x14ac:dyDescent="0.4">
      <c r="A84" s="133" t="s">
        <v>223</v>
      </c>
      <c r="B84" s="133">
        <v>779152</v>
      </c>
      <c r="C84" s="134">
        <v>163</v>
      </c>
      <c r="D84" s="134">
        <v>55</v>
      </c>
      <c r="E84" s="134" t="s">
        <v>3</v>
      </c>
      <c r="F84" s="139" t="s">
        <v>1120</v>
      </c>
      <c r="G84" s="136" t="s">
        <v>712</v>
      </c>
      <c r="H84" s="161" t="s">
        <v>699</v>
      </c>
      <c r="I84" s="136">
        <v>2</v>
      </c>
      <c r="J84" s="137" t="s">
        <v>455</v>
      </c>
      <c r="K84" s="137" t="s">
        <v>455</v>
      </c>
      <c r="L84" s="136" t="s">
        <v>219</v>
      </c>
      <c r="M84" s="138" t="s">
        <v>704</v>
      </c>
      <c r="N84" s="165" t="s">
        <v>705</v>
      </c>
    </row>
    <row r="85" spans="1:14" x14ac:dyDescent="0.4">
      <c r="A85" s="164" t="s">
        <v>223</v>
      </c>
      <c r="B85" s="149">
        <v>779154</v>
      </c>
      <c r="C85" s="134">
        <v>165</v>
      </c>
      <c r="D85" s="6">
        <v>55</v>
      </c>
      <c r="E85" s="6" t="s">
        <v>3</v>
      </c>
      <c r="F85" s="6" t="s">
        <v>60</v>
      </c>
      <c r="G85" s="6" t="s">
        <v>61</v>
      </c>
      <c r="H85" s="161" t="s">
        <v>990</v>
      </c>
      <c r="I85" s="6" t="s">
        <v>923</v>
      </c>
      <c r="J85" s="152" t="s">
        <v>456</v>
      </c>
      <c r="K85" s="134" t="s">
        <v>796</v>
      </c>
      <c r="L85" s="6" t="s">
        <v>218</v>
      </c>
      <c r="M85" s="138" t="s">
        <v>708</v>
      </c>
      <c r="N85" s="166" t="s">
        <v>24</v>
      </c>
    </row>
    <row r="86" spans="1:14" x14ac:dyDescent="0.4">
      <c r="A86" s="133" t="s">
        <v>223</v>
      </c>
      <c r="B86" s="133">
        <v>779159</v>
      </c>
      <c r="C86" s="134">
        <v>170</v>
      </c>
      <c r="D86" s="134">
        <v>57</v>
      </c>
      <c r="E86" s="134" t="s">
        <v>3</v>
      </c>
      <c r="F86" s="139" t="s">
        <v>121</v>
      </c>
      <c r="G86" s="136" t="s">
        <v>711</v>
      </c>
      <c r="H86" s="161" t="s">
        <v>698</v>
      </c>
      <c r="I86" s="136">
        <v>2</v>
      </c>
      <c r="J86" s="137" t="s">
        <v>455</v>
      </c>
      <c r="K86" s="137" t="s">
        <v>455</v>
      </c>
      <c r="L86" s="136" t="s">
        <v>219</v>
      </c>
      <c r="M86" s="138" t="s">
        <v>704</v>
      </c>
      <c r="N86" s="165" t="s">
        <v>705</v>
      </c>
    </row>
    <row r="87" spans="1:14" x14ac:dyDescent="0.4">
      <c r="A87" s="164" t="s">
        <v>223</v>
      </c>
      <c r="B87" s="157" t="s">
        <v>5</v>
      </c>
      <c r="D87" s="160">
        <v>58</v>
      </c>
      <c r="E87" s="151" t="s">
        <v>211</v>
      </c>
      <c r="F87" s="17" t="s">
        <v>339</v>
      </c>
      <c r="G87" s="161" t="s">
        <v>180</v>
      </c>
      <c r="H87" s="161" t="s">
        <v>993</v>
      </c>
      <c r="I87" s="151">
        <v>1</v>
      </c>
      <c r="J87" s="152" t="s">
        <v>455</v>
      </c>
      <c r="K87" s="134" t="s">
        <v>455</v>
      </c>
      <c r="L87" s="151" t="s">
        <v>219</v>
      </c>
      <c r="M87" s="138" t="s">
        <v>708</v>
      </c>
      <c r="N87" s="163" t="s">
        <v>286</v>
      </c>
    </row>
    <row r="88" spans="1:14" x14ac:dyDescent="0.4">
      <c r="A88" s="164" t="s">
        <v>223</v>
      </c>
      <c r="B88" s="157">
        <v>779165</v>
      </c>
      <c r="C88" s="146">
        <v>176</v>
      </c>
      <c r="D88" s="159">
        <v>59</v>
      </c>
      <c r="E88" s="151" t="s">
        <v>3</v>
      </c>
      <c r="F88" s="161" t="s">
        <v>181</v>
      </c>
      <c r="G88" s="146" t="s">
        <v>712</v>
      </c>
      <c r="H88" s="161" t="s">
        <v>1006</v>
      </c>
      <c r="I88" s="151" t="s">
        <v>839</v>
      </c>
      <c r="J88" s="152" t="s">
        <v>455</v>
      </c>
      <c r="K88" s="146" t="s">
        <v>455</v>
      </c>
      <c r="L88" s="151" t="s">
        <v>820</v>
      </c>
      <c r="M88" s="138" t="s">
        <v>843</v>
      </c>
      <c r="N88" s="163" t="s">
        <v>867</v>
      </c>
    </row>
    <row r="89" spans="1:14" x14ac:dyDescent="0.4">
      <c r="A89" s="133" t="s">
        <v>223</v>
      </c>
      <c r="B89" s="133">
        <v>779174</v>
      </c>
      <c r="C89" s="134">
        <v>185</v>
      </c>
      <c r="D89" s="134">
        <v>62</v>
      </c>
      <c r="E89" s="134" t="s">
        <v>3</v>
      </c>
      <c r="F89" s="139" t="s">
        <v>351</v>
      </c>
      <c r="G89" s="136" t="s">
        <v>711</v>
      </c>
      <c r="H89" s="161" t="s">
        <v>698</v>
      </c>
      <c r="I89" s="136">
        <v>2</v>
      </c>
      <c r="J89" s="137" t="s">
        <v>455</v>
      </c>
      <c r="K89" s="137" t="s">
        <v>455</v>
      </c>
      <c r="L89" s="136" t="s">
        <v>219</v>
      </c>
      <c r="M89" s="138" t="s">
        <v>704</v>
      </c>
      <c r="N89" s="165" t="s">
        <v>705</v>
      </c>
    </row>
    <row r="90" spans="1:14" x14ac:dyDescent="0.4">
      <c r="A90" s="164" t="s">
        <v>223</v>
      </c>
      <c r="B90" s="157" t="s">
        <v>5</v>
      </c>
      <c r="D90" s="159">
        <v>62</v>
      </c>
      <c r="E90" s="151" t="s">
        <v>3</v>
      </c>
      <c r="F90" s="161" t="s">
        <v>182</v>
      </c>
      <c r="G90" s="151" t="s">
        <v>5</v>
      </c>
      <c r="H90" s="161" t="s">
        <v>1003</v>
      </c>
      <c r="I90" s="151" t="s">
        <v>5</v>
      </c>
      <c r="J90" s="152" t="s">
        <v>455</v>
      </c>
      <c r="K90" s="134" t="s">
        <v>5</v>
      </c>
      <c r="L90" s="151" t="s">
        <v>221</v>
      </c>
      <c r="M90" s="138" t="s">
        <v>708</v>
      </c>
      <c r="N90" s="163" t="s">
        <v>288</v>
      </c>
    </row>
    <row r="91" spans="1:14" s="20" customFormat="1" x14ac:dyDescent="0.4">
      <c r="A91" s="164" t="s">
        <v>223</v>
      </c>
      <c r="B91" s="149">
        <v>779173</v>
      </c>
      <c r="C91" s="134">
        <v>184</v>
      </c>
      <c r="D91" s="6">
        <v>62</v>
      </c>
      <c r="E91" s="6" t="s">
        <v>3</v>
      </c>
      <c r="F91" s="6" t="s">
        <v>63</v>
      </c>
      <c r="G91" s="6" t="s">
        <v>27</v>
      </c>
      <c r="H91" s="161" t="s">
        <v>782</v>
      </c>
      <c r="I91" s="6">
        <v>0.5</v>
      </c>
      <c r="J91" s="152" t="s">
        <v>706</v>
      </c>
      <c r="K91" s="134" t="s">
        <v>455</v>
      </c>
      <c r="L91" s="6" t="s">
        <v>218</v>
      </c>
      <c r="M91" s="138" t="s">
        <v>708</v>
      </c>
      <c r="N91" s="166" t="s">
        <v>24</v>
      </c>
    </row>
    <row r="92" spans="1:14" x14ac:dyDescent="0.4">
      <c r="A92" s="157" t="s">
        <v>223</v>
      </c>
      <c r="B92" s="157">
        <v>779177</v>
      </c>
      <c r="C92" s="146">
        <v>188</v>
      </c>
      <c r="D92" s="146">
        <v>63</v>
      </c>
      <c r="E92" s="151" t="s">
        <v>3</v>
      </c>
      <c r="F92" s="146" t="s">
        <v>747</v>
      </c>
      <c r="G92" s="146" t="s">
        <v>711</v>
      </c>
      <c r="H92" s="161" t="s">
        <v>1007</v>
      </c>
      <c r="I92" s="151" t="s">
        <v>906</v>
      </c>
      <c r="J92" s="151" t="s">
        <v>5</v>
      </c>
      <c r="K92" s="146" t="s">
        <v>455</v>
      </c>
      <c r="L92" s="151" t="s">
        <v>792</v>
      </c>
      <c r="M92" s="138" t="s">
        <v>704</v>
      </c>
      <c r="N92" s="163" t="s">
        <v>985</v>
      </c>
    </row>
    <row r="93" spans="1:14" x14ac:dyDescent="0.4">
      <c r="A93" s="133" t="s">
        <v>223</v>
      </c>
      <c r="B93" s="133">
        <v>779176</v>
      </c>
      <c r="C93" s="134">
        <v>187</v>
      </c>
      <c r="D93" s="134">
        <v>63</v>
      </c>
      <c r="E93" s="134" t="s">
        <v>3</v>
      </c>
      <c r="F93" s="139" t="s">
        <v>122</v>
      </c>
      <c r="G93" s="136" t="s">
        <v>734</v>
      </c>
      <c r="H93" s="161" t="s">
        <v>698</v>
      </c>
      <c r="I93" s="136">
        <v>2</v>
      </c>
      <c r="J93" s="137" t="s">
        <v>455</v>
      </c>
      <c r="K93" s="137" t="s">
        <v>455</v>
      </c>
      <c r="L93" s="136" t="s">
        <v>219</v>
      </c>
      <c r="M93" s="138" t="s">
        <v>704</v>
      </c>
      <c r="N93" s="165" t="s">
        <v>705</v>
      </c>
    </row>
    <row r="94" spans="1:14" x14ac:dyDescent="0.4">
      <c r="A94" s="157" t="s">
        <v>223</v>
      </c>
      <c r="B94" s="157">
        <v>779178</v>
      </c>
      <c r="C94" s="151">
        <v>189</v>
      </c>
      <c r="D94" s="151">
        <v>63</v>
      </c>
      <c r="E94" s="151" t="s">
        <v>3</v>
      </c>
      <c r="F94" s="151" t="s">
        <v>710</v>
      </c>
      <c r="G94" s="151" t="s">
        <v>711</v>
      </c>
      <c r="H94" s="161" t="s">
        <v>1008</v>
      </c>
      <c r="I94" s="151" t="s">
        <v>868</v>
      </c>
      <c r="J94" s="152" t="s">
        <v>455</v>
      </c>
      <c r="K94" s="146" t="s">
        <v>455</v>
      </c>
      <c r="L94" s="151" t="s">
        <v>815</v>
      </c>
      <c r="M94" s="138" t="s">
        <v>843</v>
      </c>
      <c r="N94" s="163" t="s">
        <v>869</v>
      </c>
    </row>
    <row r="95" spans="1:14" x14ac:dyDescent="0.4">
      <c r="A95" s="164" t="s">
        <v>223</v>
      </c>
      <c r="B95" s="157">
        <v>779181</v>
      </c>
      <c r="C95" s="146">
        <v>192</v>
      </c>
      <c r="D95" s="151">
        <v>64</v>
      </c>
      <c r="E95" s="151" t="s">
        <v>211</v>
      </c>
      <c r="F95" s="151" t="s">
        <v>183</v>
      </c>
      <c r="G95" s="151" t="s">
        <v>320</v>
      </c>
      <c r="H95" s="161" t="s">
        <v>1009</v>
      </c>
      <c r="I95" s="151" t="s">
        <v>873</v>
      </c>
      <c r="J95" s="152" t="s">
        <v>455</v>
      </c>
      <c r="K95" s="146" t="s">
        <v>455</v>
      </c>
      <c r="L95" s="151" t="s">
        <v>874</v>
      </c>
      <c r="M95" s="138" t="s">
        <v>876</v>
      </c>
      <c r="N95" s="163" t="s">
        <v>875</v>
      </c>
    </row>
    <row r="96" spans="1:14" x14ac:dyDescent="0.4">
      <c r="A96" s="164" t="s">
        <v>223</v>
      </c>
      <c r="B96" s="164">
        <v>779181</v>
      </c>
      <c r="C96" s="146">
        <v>192</v>
      </c>
      <c r="D96" s="151">
        <v>64</v>
      </c>
      <c r="E96" s="151" t="s">
        <v>211</v>
      </c>
      <c r="F96" s="151" t="s">
        <v>183</v>
      </c>
      <c r="G96" s="151" t="s">
        <v>320</v>
      </c>
      <c r="H96" s="161" t="s">
        <v>1010</v>
      </c>
      <c r="I96" s="151" t="s">
        <v>872</v>
      </c>
      <c r="J96" s="152" t="s">
        <v>456</v>
      </c>
      <c r="K96" s="146" t="s">
        <v>456</v>
      </c>
      <c r="L96" s="151" t="s">
        <v>218</v>
      </c>
      <c r="M96" s="138" t="s">
        <v>708</v>
      </c>
      <c r="N96" s="163" t="s">
        <v>24</v>
      </c>
    </row>
    <row r="97" spans="1:14" x14ac:dyDescent="0.4">
      <c r="A97" s="164" t="s">
        <v>223</v>
      </c>
      <c r="B97" s="157">
        <v>779181</v>
      </c>
      <c r="C97" s="146">
        <v>192</v>
      </c>
      <c r="D97" s="151">
        <v>64</v>
      </c>
      <c r="E97" s="151" t="s">
        <v>211</v>
      </c>
      <c r="F97" s="151" t="s">
        <v>183</v>
      </c>
      <c r="G97" s="151" t="s">
        <v>719</v>
      </c>
      <c r="H97" s="161" t="s">
        <v>996</v>
      </c>
      <c r="I97" s="151" t="s">
        <v>5</v>
      </c>
      <c r="J97" s="146" t="s">
        <v>455</v>
      </c>
      <c r="K97" s="146" t="s">
        <v>5</v>
      </c>
      <c r="L97" s="151" t="s">
        <v>220</v>
      </c>
      <c r="M97" s="138" t="s">
        <v>708</v>
      </c>
      <c r="N97" s="163" t="s">
        <v>721</v>
      </c>
    </row>
    <row r="98" spans="1:14" x14ac:dyDescent="0.4">
      <c r="A98" s="157" t="s">
        <v>223</v>
      </c>
      <c r="B98" s="157">
        <v>779182</v>
      </c>
      <c r="C98" s="146">
        <v>193</v>
      </c>
      <c r="D98" s="146">
        <v>65</v>
      </c>
      <c r="E98" s="151" t="s">
        <v>211</v>
      </c>
      <c r="F98" s="151" t="s">
        <v>269</v>
      </c>
      <c r="G98" s="146" t="s">
        <v>809</v>
      </c>
      <c r="H98" s="161" t="s">
        <v>5</v>
      </c>
      <c r="I98" s="151">
        <v>1</v>
      </c>
      <c r="J98" s="151" t="s">
        <v>5</v>
      </c>
      <c r="K98" s="146" t="s">
        <v>455</v>
      </c>
      <c r="L98" s="151" t="s">
        <v>220</v>
      </c>
      <c r="M98" s="138" t="s">
        <v>704</v>
      </c>
      <c r="N98" s="163" t="s">
        <v>742</v>
      </c>
    </row>
    <row r="99" spans="1:14" s="20" customFormat="1" x14ac:dyDescent="0.4">
      <c r="A99" s="157" t="s">
        <v>223</v>
      </c>
      <c r="B99" s="157">
        <v>779182</v>
      </c>
      <c r="C99" s="146">
        <v>193</v>
      </c>
      <c r="D99" s="146">
        <v>65</v>
      </c>
      <c r="E99" s="151" t="s">
        <v>211</v>
      </c>
      <c r="F99" s="151" t="s">
        <v>269</v>
      </c>
      <c r="G99" s="146" t="s">
        <v>420</v>
      </c>
      <c r="H99" s="161" t="s">
        <v>1011</v>
      </c>
      <c r="I99" s="151" t="s">
        <v>877</v>
      </c>
      <c r="J99" s="151" t="s">
        <v>455</v>
      </c>
      <c r="K99" s="146" t="s">
        <v>455</v>
      </c>
      <c r="L99" s="151" t="s">
        <v>878</v>
      </c>
      <c r="M99" s="138" t="s">
        <v>704</v>
      </c>
      <c r="N99" s="163" t="s">
        <v>879</v>
      </c>
    </row>
    <row r="100" spans="1:14" x14ac:dyDescent="0.4">
      <c r="A100" s="157" t="s">
        <v>223</v>
      </c>
      <c r="B100" s="157">
        <v>779183</v>
      </c>
      <c r="C100" s="146">
        <v>194</v>
      </c>
      <c r="D100" s="146">
        <v>65</v>
      </c>
      <c r="E100" s="151" t="s">
        <v>3</v>
      </c>
      <c r="F100" s="151" t="s">
        <v>124</v>
      </c>
      <c r="G100" s="146" t="s">
        <v>711</v>
      </c>
      <c r="H100" s="161" t="s">
        <v>5</v>
      </c>
      <c r="I100" s="151" t="s">
        <v>736</v>
      </c>
      <c r="J100" s="151" t="s">
        <v>5</v>
      </c>
      <c r="K100" s="146" t="s">
        <v>455</v>
      </c>
      <c r="L100" s="151" t="s">
        <v>220</v>
      </c>
      <c r="M100" s="138" t="s">
        <v>704</v>
      </c>
      <c r="N100" s="163" t="s">
        <v>742</v>
      </c>
    </row>
    <row r="101" spans="1:14" x14ac:dyDescent="0.4">
      <c r="A101" s="164" t="s">
        <v>223</v>
      </c>
      <c r="B101" s="149">
        <v>779184</v>
      </c>
      <c r="C101" s="134">
        <v>195</v>
      </c>
      <c r="D101" s="6">
        <v>65</v>
      </c>
      <c r="E101" s="6" t="s">
        <v>3</v>
      </c>
      <c r="F101" s="6" t="s">
        <v>64</v>
      </c>
      <c r="G101" s="6" t="s">
        <v>65</v>
      </c>
      <c r="H101" s="161" t="s">
        <v>1012</v>
      </c>
      <c r="I101" s="134" t="s">
        <v>892</v>
      </c>
      <c r="J101" s="152" t="s">
        <v>456</v>
      </c>
      <c r="K101" s="134" t="s">
        <v>456</v>
      </c>
      <c r="L101" s="6" t="s">
        <v>218</v>
      </c>
      <c r="M101" s="138" t="s">
        <v>708</v>
      </c>
      <c r="N101" s="166" t="s">
        <v>24</v>
      </c>
    </row>
    <row r="102" spans="1:14" x14ac:dyDescent="0.4">
      <c r="A102" s="157" t="s">
        <v>223</v>
      </c>
      <c r="B102" s="157">
        <v>779186</v>
      </c>
      <c r="C102" s="146">
        <v>197</v>
      </c>
      <c r="D102" s="146">
        <v>66</v>
      </c>
      <c r="E102" s="151" t="s">
        <v>3</v>
      </c>
      <c r="F102" s="151" t="s">
        <v>128</v>
      </c>
      <c r="G102" s="146" t="s">
        <v>712</v>
      </c>
      <c r="H102" s="161" t="s">
        <v>5</v>
      </c>
      <c r="I102" s="151">
        <v>0.5</v>
      </c>
      <c r="J102" s="151" t="s">
        <v>5</v>
      </c>
      <c r="K102" s="146" t="s">
        <v>455</v>
      </c>
      <c r="L102" s="151" t="s">
        <v>220</v>
      </c>
      <c r="M102" s="138" t="s">
        <v>704</v>
      </c>
      <c r="N102" s="163" t="s">
        <v>742</v>
      </c>
    </row>
    <row r="103" spans="1:14" x14ac:dyDescent="0.4">
      <c r="A103" s="133" t="s">
        <v>223</v>
      </c>
      <c r="B103" s="133">
        <v>779186</v>
      </c>
      <c r="C103" s="134">
        <v>197</v>
      </c>
      <c r="D103" s="134">
        <v>66</v>
      </c>
      <c r="E103" s="134" t="s">
        <v>3</v>
      </c>
      <c r="F103" s="139" t="s">
        <v>352</v>
      </c>
      <c r="G103" s="136" t="s">
        <v>711</v>
      </c>
      <c r="H103" s="161" t="s">
        <v>698</v>
      </c>
      <c r="I103" s="136">
        <v>1</v>
      </c>
      <c r="J103" s="137" t="s">
        <v>455</v>
      </c>
      <c r="K103" s="137" t="s">
        <v>456</v>
      </c>
      <c r="L103" s="136" t="s">
        <v>219</v>
      </c>
      <c r="M103" s="138" t="s">
        <v>704</v>
      </c>
      <c r="N103" s="165" t="s">
        <v>705</v>
      </c>
    </row>
    <row r="104" spans="1:14" x14ac:dyDescent="0.4">
      <c r="A104" s="164" t="s">
        <v>223</v>
      </c>
      <c r="B104" s="157" t="s">
        <v>5</v>
      </c>
      <c r="D104" s="159">
        <v>66</v>
      </c>
      <c r="E104" s="151" t="s">
        <v>211</v>
      </c>
      <c r="F104" s="161" t="s">
        <v>340</v>
      </c>
      <c r="G104" s="161" t="s">
        <v>321</v>
      </c>
      <c r="H104" s="161" t="s">
        <v>184</v>
      </c>
      <c r="I104" s="151" t="s">
        <v>5</v>
      </c>
      <c r="J104" s="152" t="s">
        <v>455</v>
      </c>
      <c r="K104" s="134" t="s">
        <v>5</v>
      </c>
      <c r="L104" s="151" t="s">
        <v>221</v>
      </c>
      <c r="M104" s="138" t="s">
        <v>708</v>
      </c>
      <c r="N104" s="163" t="s">
        <v>288</v>
      </c>
    </row>
    <row r="105" spans="1:14" x14ac:dyDescent="0.4">
      <c r="A105" s="164" t="s">
        <v>223</v>
      </c>
      <c r="B105" s="157" t="s">
        <v>5</v>
      </c>
      <c r="C105" s="146"/>
      <c r="D105" s="159">
        <v>67</v>
      </c>
      <c r="E105" s="151" t="s">
        <v>211</v>
      </c>
      <c r="F105" s="161" t="s">
        <v>760</v>
      </c>
      <c r="G105" s="151" t="s">
        <v>5</v>
      </c>
      <c r="H105" s="161" t="s">
        <v>1013</v>
      </c>
      <c r="I105" s="151" t="s">
        <v>848</v>
      </c>
      <c r="J105" s="152" t="s">
        <v>455</v>
      </c>
      <c r="K105" s="146" t="s">
        <v>455</v>
      </c>
      <c r="L105" s="151" t="s">
        <v>819</v>
      </c>
      <c r="M105" s="138" t="s">
        <v>843</v>
      </c>
      <c r="N105" s="163" t="s">
        <v>880</v>
      </c>
    </row>
    <row r="106" spans="1:14" x14ac:dyDescent="0.4">
      <c r="A106" s="164" t="s">
        <v>223</v>
      </c>
      <c r="B106" s="149">
        <v>779188</v>
      </c>
      <c r="C106" s="134">
        <v>199</v>
      </c>
      <c r="D106" s="159">
        <v>67</v>
      </c>
      <c r="E106" s="151" t="s">
        <v>3</v>
      </c>
      <c r="F106" s="161" t="s">
        <v>185</v>
      </c>
      <c r="G106" s="151" t="s">
        <v>36</v>
      </c>
      <c r="H106" s="161" t="s">
        <v>993</v>
      </c>
      <c r="I106" s="151">
        <v>0.12</v>
      </c>
      <c r="J106" s="152" t="s">
        <v>455</v>
      </c>
      <c r="K106" s="134" t="s">
        <v>706</v>
      </c>
      <c r="L106" s="151" t="s">
        <v>218</v>
      </c>
      <c r="M106" s="138" t="s">
        <v>708</v>
      </c>
      <c r="N106" s="163" t="s">
        <v>24</v>
      </c>
    </row>
    <row r="107" spans="1:14" x14ac:dyDescent="0.4">
      <c r="A107" s="164" t="s">
        <v>223</v>
      </c>
      <c r="B107" s="149">
        <v>779189</v>
      </c>
      <c r="C107" s="134">
        <v>200</v>
      </c>
      <c r="D107" s="159">
        <v>67</v>
      </c>
      <c r="E107" s="151" t="s">
        <v>3</v>
      </c>
      <c r="F107" s="161" t="s">
        <v>186</v>
      </c>
      <c r="G107" s="151" t="s">
        <v>88</v>
      </c>
      <c r="H107" s="161" t="s">
        <v>993</v>
      </c>
      <c r="I107" s="151">
        <v>0.25</v>
      </c>
      <c r="J107" s="152" t="s">
        <v>455</v>
      </c>
      <c r="K107" s="162" t="s">
        <v>455</v>
      </c>
      <c r="L107" s="151" t="s">
        <v>218</v>
      </c>
      <c r="M107" s="138" t="s">
        <v>708</v>
      </c>
      <c r="N107" s="163" t="s">
        <v>24</v>
      </c>
    </row>
    <row r="108" spans="1:14" x14ac:dyDescent="0.4">
      <c r="A108" s="157" t="s">
        <v>223</v>
      </c>
      <c r="B108" s="157">
        <v>779190</v>
      </c>
      <c r="C108" s="146">
        <v>201</v>
      </c>
      <c r="D108" s="172">
        <v>67</v>
      </c>
      <c r="E108" s="151" t="s">
        <v>211</v>
      </c>
      <c r="F108" s="155" t="s">
        <v>760</v>
      </c>
      <c r="G108" s="146" t="s">
        <v>757</v>
      </c>
      <c r="H108" s="161" t="s">
        <v>988</v>
      </c>
      <c r="I108" s="151" t="s">
        <v>5</v>
      </c>
      <c r="J108" s="151" t="s">
        <v>455</v>
      </c>
      <c r="K108" s="146" t="s">
        <v>5</v>
      </c>
      <c r="L108" s="151" t="s">
        <v>217</v>
      </c>
      <c r="M108" s="138" t="s">
        <v>704</v>
      </c>
      <c r="N108" s="163" t="s">
        <v>755</v>
      </c>
    </row>
    <row r="109" spans="1:14" x14ac:dyDescent="0.4">
      <c r="A109" s="141" t="s">
        <v>223</v>
      </c>
      <c r="B109" s="141">
        <v>779191</v>
      </c>
      <c r="C109" s="146">
        <v>202</v>
      </c>
      <c r="D109" s="146">
        <v>68</v>
      </c>
      <c r="E109" s="146" t="s">
        <v>3</v>
      </c>
      <c r="F109" s="142" t="s">
        <v>129</v>
      </c>
      <c r="G109" s="143" t="s">
        <v>734</v>
      </c>
      <c r="H109" s="161" t="s">
        <v>881</v>
      </c>
      <c r="I109" s="140" t="s">
        <v>882</v>
      </c>
      <c r="J109" s="152" t="s">
        <v>455</v>
      </c>
      <c r="K109" s="152" t="s">
        <v>455</v>
      </c>
      <c r="L109" s="140" t="s">
        <v>883</v>
      </c>
      <c r="M109" s="138" t="s">
        <v>704</v>
      </c>
      <c r="N109" s="168" t="s">
        <v>884</v>
      </c>
    </row>
    <row r="110" spans="1:14" x14ac:dyDescent="0.4">
      <c r="A110" s="164" t="s">
        <v>223</v>
      </c>
      <c r="B110" s="149">
        <v>779192</v>
      </c>
      <c r="C110" s="134">
        <v>203</v>
      </c>
      <c r="D110" s="159">
        <v>68</v>
      </c>
      <c r="E110" s="151" t="s">
        <v>3</v>
      </c>
      <c r="F110" s="161" t="s">
        <v>187</v>
      </c>
      <c r="G110" s="151" t="s">
        <v>233</v>
      </c>
      <c r="H110" s="161" t="s">
        <v>993</v>
      </c>
      <c r="I110" s="151">
        <v>2</v>
      </c>
      <c r="J110" s="152" t="s">
        <v>455</v>
      </c>
      <c r="K110" s="134" t="s">
        <v>455</v>
      </c>
      <c r="L110" s="151" t="s">
        <v>218</v>
      </c>
      <c r="M110" s="138" t="s">
        <v>708</v>
      </c>
      <c r="N110" s="163" t="s">
        <v>24</v>
      </c>
    </row>
    <row r="111" spans="1:14" s="20" customFormat="1" x14ac:dyDescent="0.4">
      <c r="A111" s="157" t="s">
        <v>223</v>
      </c>
      <c r="B111" s="157">
        <v>779193</v>
      </c>
      <c r="C111" s="146">
        <v>204</v>
      </c>
      <c r="D111" s="146">
        <v>68</v>
      </c>
      <c r="E111" s="151" t="s">
        <v>3</v>
      </c>
      <c r="F111" s="155" t="s">
        <v>759</v>
      </c>
      <c r="G111" s="146" t="s">
        <v>711</v>
      </c>
      <c r="H111" s="161" t="s">
        <v>5</v>
      </c>
      <c r="I111" s="146" t="s">
        <v>896</v>
      </c>
      <c r="J111" s="151" t="s">
        <v>5</v>
      </c>
      <c r="K111" s="146" t="s">
        <v>455</v>
      </c>
      <c r="L111" s="151" t="s">
        <v>217</v>
      </c>
      <c r="M111" s="138" t="s">
        <v>704</v>
      </c>
      <c r="N111" s="163" t="s">
        <v>755</v>
      </c>
    </row>
    <row r="112" spans="1:14" s="20" customFormat="1" x14ac:dyDescent="0.4">
      <c r="A112" s="164" t="s">
        <v>223</v>
      </c>
      <c r="B112" s="149">
        <v>779197</v>
      </c>
      <c r="C112" s="134">
        <v>208</v>
      </c>
      <c r="D112" s="159">
        <v>70</v>
      </c>
      <c r="E112" s="151" t="s">
        <v>3</v>
      </c>
      <c r="F112" s="161" t="s">
        <v>188</v>
      </c>
      <c r="G112" s="151" t="s">
        <v>234</v>
      </c>
      <c r="H112" s="161" t="s">
        <v>786</v>
      </c>
      <c r="I112" s="151" t="s">
        <v>5</v>
      </c>
      <c r="J112" s="152" t="s">
        <v>455</v>
      </c>
      <c r="K112" s="134" t="s">
        <v>5</v>
      </c>
      <c r="L112" s="151" t="s">
        <v>218</v>
      </c>
      <c r="M112" s="138" t="s">
        <v>708</v>
      </c>
      <c r="N112" s="163" t="s">
        <v>24</v>
      </c>
    </row>
    <row r="113" spans="1:14" x14ac:dyDescent="0.4">
      <c r="A113" s="164" t="s">
        <v>223</v>
      </c>
      <c r="B113" s="164">
        <v>779200</v>
      </c>
      <c r="C113" s="134">
        <v>211</v>
      </c>
      <c r="D113" s="6">
        <v>71</v>
      </c>
      <c r="E113" s="6" t="s">
        <v>211</v>
      </c>
      <c r="F113" s="6" t="s">
        <v>328</v>
      </c>
      <c r="G113" s="6" t="s">
        <v>502</v>
      </c>
      <c r="H113" s="161" t="s">
        <v>1012</v>
      </c>
      <c r="I113" s="6" t="s">
        <v>892</v>
      </c>
      <c r="J113" s="152" t="s">
        <v>456</v>
      </c>
      <c r="K113" s="134" t="s">
        <v>456</v>
      </c>
      <c r="L113" s="6" t="s">
        <v>218</v>
      </c>
      <c r="M113" s="138" t="s">
        <v>708</v>
      </c>
      <c r="N113" s="166" t="s">
        <v>24</v>
      </c>
    </row>
    <row r="114" spans="1:14" x14ac:dyDescent="0.4">
      <c r="A114" s="164" t="s">
        <v>223</v>
      </c>
      <c r="B114" s="157" t="s">
        <v>5</v>
      </c>
      <c r="D114" s="159">
        <v>71</v>
      </c>
      <c r="E114" s="151" t="s">
        <v>211</v>
      </c>
      <c r="F114" s="161" t="s">
        <v>328</v>
      </c>
      <c r="G114" s="161" t="s">
        <v>322</v>
      </c>
      <c r="H114" s="161" t="s">
        <v>993</v>
      </c>
      <c r="I114" s="151">
        <v>1</v>
      </c>
      <c r="J114" s="152" t="s">
        <v>455</v>
      </c>
      <c r="K114" s="134" t="s">
        <v>455</v>
      </c>
      <c r="L114" s="151" t="s">
        <v>219</v>
      </c>
      <c r="M114" s="138" t="s">
        <v>708</v>
      </c>
      <c r="N114" s="163" t="s">
        <v>286</v>
      </c>
    </row>
    <row r="115" spans="1:14" x14ac:dyDescent="0.4">
      <c r="A115" s="164" t="s">
        <v>223</v>
      </c>
      <c r="B115" s="157">
        <v>779203</v>
      </c>
      <c r="C115" s="146">
        <v>214</v>
      </c>
      <c r="D115" s="151">
        <v>72</v>
      </c>
      <c r="E115" s="151" t="s">
        <v>3</v>
      </c>
      <c r="F115" s="151" t="s">
        <v>66</v>
      </c>
      <c r="G115" s="151" t="s">
        <v>712</v>
      </c>
      <c r="H115" s="161" t="s">
        <v>1014</v>
      </c>
      <c r="I115" s="151" t="s">
        <v>886</v>
      </c>
      <c r="J115" s="152" t="s">
        <v>796</v>
      </c>
      <c r="K115" s="152" t="s">
        <v>796</v>
      </c>
      <c r="L115" s="151" t="s">
        <v>887</v>
      </c>
      <c r="M115" s="138" t="s">
        <v>888</v>
      </c>
      <c r="N115" s="163" t="s">
        <v>889</v>
      </c>
    </row>
    <row r="116" spans="1:14" x14ac:dyDescent="0.4">
      <c r="A116" s="133" t="s">
        <v>223</v>
      </c>
      <c r="B116" s="133">
        <v>779204</v>
      </c>
      <c r="C116" s="134">
        <v>215</v>
      </c>
      <c r="D116" s="134">
        <v>72</v>
      </c>
      <c r="E116" s="134" t="s">
        <v>3</v>
      </c>
      <c r="F116" s="139" t="s">
        <v>131</v>
      </c>
      <c r="G116" s="143" t="s">
        <v>712</v>
      </c>
      <c r="H116" s="161" t="s">
        <v>179</v>
      </c>
      <c r="I116" s="135" t="s">
        <v>470</v>
      </c>
      <c r="J116" s="137" t="s">
        <v>455</v>
      </c>
      <c r="K116" s="137" t="s">
        <v>455</v>
      </c>
      <c r="L116" s="136" t="s">
        <v>219</v>
      </c>
      <c r="M116" s="138" t="s">
        <v>704</v>
      </c>
      <c r="N116" s="165" t="s">
        <v>705</v>
      </c>
    </row>
    <row r="117" spans="1:14" x14ac:dyDescent="0.4">
      <c r="A117" s="157" t="s">
        <v>223</v>
      </c>
      <c r="B117" s="157">
        <v>779204</v>
      </c>
      <c r="C117" s="146">
        <v>215</v>
      </c>
      <c r="D117" s="146">
        <v>72</v>
      </c>
      <c r="E117" s="151" t="s">
        <v>3</v>
      </c>
      <c r="F117" s="155" t="s">
        <v>776</v>
      </c>
      <c r="G117" s="146" t="s">
        <v>711</v>
      </c>
      <c r="H117" s="161" t="s">
        <v>1015</v>
      </c>
      <c r="I117" s="146">
        <v>2.77</v>
      </c>
      <c r="J117" s="146" t="s">
        <v>455</v>
      </c>
      <c r="K117" s="146" t="s">
        <v>455</v>
      </c>
      <c r="L117" s="151" t="s">
        <v>219</v>
      </c>
      <c r="M117" s="138" t="s">
        <v>708</v>
      </c>
      <c r="N117" s="163" t="s">
        <v>774</v>
      </c>
    </row>
    <row r="118" spans="1:14" x14ac:dyDescent="0.4">
      <c r="A118" s="141" t="s">
        <v>223</v>
      </c>
      <c r="B118" s="141">
        <v>779210</v>
      </c>
      <c r="C118" s="146">
        <v>221</v>
      </c>
      <c r="D118" s="146">
        <v>74</v>
      </c>
      <c r="E118" s="146" t="s">
        <v>3</v>
      </c>
      <c r="F118" s="142" t="s">
        <v>132</v>
      </c>
      <c r="G118" s="140" t="s">
        <v>735</v>
      </c>
      <c r="H118" s="161" t="s">
        <v>1016</v>
      </c>
      <c r="I118" s="138" t="s">
        <v>890</v>
      </c>
      <c r="J118" s="152" t="s">
        <v>455</v>
      </c>
      <c r="K118" s="152" t="s">
        <v>455</v>
      </c>
      <c r="L118" s="140" t="s">
        <v>818</v>
      </c>
      <c r="M118" s="138" t="s">
        <v>704</v>
      </c>
      <c r="N118" s="168" t="s">
        <v>891</v>
      </c>
    </row>
    <row r="119" spans="1:14" x14ac:dyDescent="0.4">
      <c r="A119" s="164" t="s">
        <v>223</v>
      </c>
      <c r="B119" s="149">
        <v>779209</v>
      </c>
      <c r="C119" s="134">
        <v>220</v>
      </c>
      <c r="D119" s="159">
        <v>74</v>
      </c>
      <c r="E119" s="151" t="s">
        <v>3</v>
      </c>
      <c r="F119" s="161" t="s">
        <v>189</v>
      </c>
      <c r="G119" s="151" t="s">
        <v>44</v>
      </c>
      <c r="H119" s="161">
        <v>0.25</v>
      </c>
      <c r="I119" s="151">
        <v>0.12</v>
      </c>
      <c r="J119" s="152" t="s">
        <v>455</v>
      </c>
      <c r="K119" s="134" t="s">
        <v>706</v>
      </c>
      <c r="L119" s="151" t="s">
        <v>218</v>
      </c>
      <c r="M119" s="138" t="s">
        <v>708</v>
      </c>
      <c r="N119" s="163" t="s">
        <v>24</v>
      </c>
    </row>
    <row r="120" spans="1:14" x14ac:dyDescent="0.4">
      <c r="A120" s="164" t="s">
        <v>223</v>
      </c>
      <c r="B120" s="157" t="s">
        <v>5</v>
      </c>
      <c r="D120" s="159">
        <v>75</v>
      </c>
      <c r="E120" s="151" t="s">
        <v>211</v>
      </c>
      <c r="F120" s="161" t="s">
        <v>341</v>
      </c>
      <c r="G120" s="161" t="s">
        <v>323</v>
      </c>
      <c r="H120" s="161" t="s">
        <v>1017</v>
      </c>
      <c r="I120" s="151" t="s">
        <v>5</v>
      </c>
      <c r="J120" s="152" t="s">
        <v>455</v>
      </c>
      <c r="K120" s="134" t="s">
        <v>5</v>
      </c>
      <c r="L120" s="151" t="s">
        <v>221</v>
      </c>
      <c r="M120" s="138" t="s">
        <v>708</v>
      </c>
      <c r="N120" s="163" t="s">
        <v>288</v>
      </c>
    </row>
    <row r="121" spans="1:14" s="20" customFormat="1" x14ac:dyDescent="0.4">
      <c r="A121" s="164" t="s">
        <v>223</v>
      </c>
      <c r="B121" s="164">
        <v>779211</v>
      </c>
      <c r="C121" s="134">
        <v>222</v>
      </c>
      <c r="D121" s="6">
        <v>75</v>
      </c>
      <c r="E121" s="6" t="s">
        <v>3</v>
      </c>
      <c r="F121" s="6" t="s">
        <v>68</v>
      </c>
      <c r="G121" s="6" t="s">
        <v>69</v>
      </c>
      <c r="H121" s="6" t="s">
        <v>893</v>
      </c>
      <c r="I121" s="6" t="s">
        <v>892</v>
      </c>
      <c r="J121" s="152" t="s">
        <v>456</v>
      </c>
      <c r="K121" s="134" t="s">
        <v>456</v>
      </c>
      <c r="L121" s="6" t="s">
        <v>218</v>
      </c>
      <c r="M121" s="138" t="s">
        <v>708</v>
      </c>
      <c r="N121" s="166" t="s">
        <v>24</v>
      </c>
    </row>
    <row r="122" spans="1:14" x14ac:dyDescent="0.4">
      <c r="A122" s="157" t="s">
        <v>223</v>
      </c>
      <c r="B122" s="157">
        <v>779215</v>
      </c>
      <c r="C122" s="146">
        <v>226</v>
      </c>
      <c r="D122" s="146">
        <v>76</v>
      </c>
      <c r="E122" s="151" t="s">
        <v>3</v>
      </c>
      <c r="F122" s="155" t="s">
        <v>1124</v>
      </c>
      <c r="G122" s="146" t="s">
        <v>712</v>
      </c>
      <c r="H122" s="161" t="s">
        <v>5</v>
      </c>
      <c r="I122" s="151">
        <v>0.5</v>
      </c>
      <c r="J122" s="151" t="s">
        <v>5</v>
      </c>
      <c r="K122" s="146" t="s">
        <v>455</v>
      </c>
      <c r="L122" s="151" t="s">
        <v>220</v>
      </c>
      <c r="M122" s="138" t="s">
        <v>704</v>
      </c>
      <c r="N122" s="163" t="s">
        <v>742</v>
      </c>
    </row>
    <row r="123" spans="1:14" x14ac:dyDescent="0.4">
      <c r="A123" s="133" t="s">
        <v>223</v>
      </c>
      <c r="B123" s="133">
        <v>779217</v>
      </c>
      <c r="C123" s="134">
        <v>228</v>
      </c>
      <c r="D123" s="134">
        <v>76</v>
      </c>
      <c r="E123" s="134" t="s">
        <v>211</v>
      </c>
      <c r="F123" s="139" t="s">
        <v>190</v>
      </c>
      <c r="G123" s="136" t="s">
        <v>421</v>
      </c>
      <c r="H123" s="161" t="s">
        <v>698</v>
      </c>
      <c r="I123" s="136" t="s">
        <v>5</v>
      </c>
      <c r="J123" s="137" t="s">
        <v>455</v>
      </c>
      <c r="K123" s="137" t="s">
        <v>5</v>
      </c>
      <c r="L123" s="136" t="s">
        <v>219</v>
      </c>
      <c r="M123" s="138" t="s">
        <v>704</v>
      </c>
      <c r="N123" s="165" t="s">
        <v>705</v>
      </c>
    </row>
    <row r="124" spans="1:14" x14ac:dyDescent="0.4">
      <c r="A124" s="133" t="s">
        <v>223</v>
      </c>
      <c r="B124" s="133">
        <v>779224</v>
      </c>
      <c r="C124" s="134">
        <v>235</v>
      </c>
      <c r="D124" s="134">
        <v>79</v>
      </c>
      <c r="E124" s="134" t="s">
        <v>3</v>
      </c>
      <c r="F124" s="139" t="s">
        <v>133</v>
      </c>
      <c r="G124" s="136" t="s">
        <v>734</v>
      </c>
      <c r="H124" s="161" t="s">
        <v>699</v>
      </c>
      <c r="I124" s="136">
        <v>2</v>
      </c>
      <c r="J124" s="137" t="s">
        <v>455</v>
      </c>
      <c r="K124" s="137" t="s">
        <v>455</v>
      </c>
      <c r="L124" s="136" t="s">
        <v>219</v>
      </c>
      <c r="M124" s="138" t="s">
        <v>704</v>
      </c>
      <c r="N124" s="165" t="s">
        <v>705</v>
      </c>
    </row>
    <row r="125" spans="1:14" x14ac:dyDescent="0.4">
      <c r="A125" s="133" t="s">
        <v>223</v>
      </c>
      <c r="B125" s="133">
        <v>779225</v>
      </c>
      <c r="C125" s="134">
        <v>236</v>
      </c>
      <c r="D125" s="134">
        <v>79</v>
      </c>
      <c r="E125" s="134" t="s">
        <v>3</v>
      </c>
      <c r="F125" s="139" t="s">
        <v>134</v>
      </c>
      <c r="G125" s="136" t="s">
        <v>734</v>
      </c>
      <c r="H125" s="161" t="s">
        <v>699</v>
      </c>
      <c r="I125" s="136">
        <v>2</v>
      </c>
      <c r="J125" s="137" t="s">
        <v>455</v>
      </c>
      <c r="K125" s="137" t="s">
        <v>455</v>
      </c>
      <c r="L125" s="136" t="s">
        <v>219</v>
      </c>
      <c r="M125" s="138" t="s">
        <v>704</v>
      </c>
      <c r="N125" s="165" t="s">
        <v>705</v>
      </c>
    </row>
    <row r="126" spans="1:14" x14ac:dyDescent="0.4">
      <c r="A126" s="164" t="s">
        <v>223</v>
      </c>
      <c r="B126" s="164">
        <v>779225</v>
      </c>
      <c r="C126" s="134">
        <v>236</v>
      </c>
      <c r="D126" s="6">
        <v>79</v>
      </c>
      <c r="E126" s="6" t="s">
        <v>3</v>
      </c>
      <c r="F126" s="6" t="s">
        <v>71</v>
      </c>
      <c r="G126" s="6" t="s">
        <v>72</v>
      </c>
      <c r="H126" s="161" t="s">
        <v>782</v>
      </c>
      <c r="I126" s="6">
        <v>0.12</v>
      </c>
      <c r="J126" s="152" t="s">
        <v>706</v>
      </c>
      <c r="K126" s="134" t="s">
        <v>706</v>
      </c>
      <c r="L126" s="6" t="s">
        <v>218</v>
      </c>
      <c r="M126" s="138" t="s">
        <v>708</v>
      </c>
      <c r="N126" s="166" t="s">
        <v>24</v>
      </c>
    </row>
    <row r="127" spans="1:14" x14ac:dyDescent="0.4">
      <c r="A127" s="164" t="s">
        <v>223</v>
      </c>
      <c r="B127" s="149">
        <v>779228</v>
      </c>
      <c r="C127" s="134">
        <v>239</v>
      </c>
      <c r="D127" s="6">
        <v>80</v>
      </c>
      <c r="E127" s="6" t="s">
        <v>3</v>
      </c>
      <c r="F127" s="6" t="s">
        <v>73</v>
      </c>
      <c r="G127" s="6" t="s">
        <v>74</v>
      </c>
      <c r="H127" s="161" t="s">
        <v>1012</v>
      </c>
      <c r="I127" s="6" t="s">
        <v>892</v>
      </c>
      <c r="J127" s="152" t="s">
        <v>456</v>
      </c>
      <c r="K127" s="134" t="s">
        <v>456</v>
      </c>
      <c r="L127" s="6" t="s">
        <v>218</v>
      </c>
      <c r="M127" s="138" t="s">
        <v>708</v>
      </c>
      <c r="N127" s="166" t="s">
        <v>24</v>
      </c>
    </row>
    <row r="128" spans="1:14" x14ac:dyDescent="0.4">
      <c r="A128" s="164" t="s">
        <v>223</v>
      </c>
      <c r="B128" s="157" t="s">
        <v>5</v>
      </c>
      <c r="C128" s="146"/>
      <c r="D128" s="159">
        <v>83</v>
      </c>
      <c r="E128" s="151" t="s">
        <v>3</v>
      </c>
      <c r="F128" s="161" t="s">
        <v>135</v>
      </c>
      <c r="G128" s="151" t="s">
        <v>5</v>
      </c>
      <c r="H128" s="161" t="s">
        <v>993</v>
      </c>
      <c r="I128" s="151" t="s">
        <v>5</v>
      </c>
      <c r="J128" s="152" t="s">
        <v>455</v>
      </c>
      <c r="K128" s="146" t="s">
        <v>5</v>
      </c>
      <c r="L128" s="151" t="s">
        <v>218</v>
      </c>
      <c r="M128" s="138" t="s">
        <v>708</v>
      </c>
      <c r="N128" s="163" t="s">
        <v>24</v>
      </c>
    </row>
    <row r="129" spans="1:14" x14ac:dyDescent="0.4">
      <c r="A129" s="164" t="s">
        <v>223</v>
      </c>
      <c r="B129" s="157">
        <v>779237</v>
      </c>
      <c r="C129" s="146">
        <v>248</v>
      </c>
      <c r="D129" s="159">
        <v>83</v>
      </c>
      <c r="E129" s="151" t="s">
        <v>3</v>
      </c>
      <c r="F129" s="161" t="s">
        <v>191</v>
      </c>
      <c r="G129" s="151" t="s">
        <v>735</v>
      </c>
      <c r="H129" s="161" t="s">
        <v>1018</v>
      </c>
      <c r="I129" s="151" t="s">
        <v>817</v>
      </c>
      <c r="J129" s="152" t="s">
        <v>455</v>
      </c>
      <c r="K129" s="146" t="s">
        <v>455</v>
      </c>
      <c r="L129" s="151" t="s">
        <v>802</v>
      </c>
      <c r="M129" s="138" t="s">
        <v>843</v>
      </c>
      <c r="N129" s="163" t="s">
        <v>844</v>
      </c>
    </row>
    <row r="130" spans="1:14" x14ac:dyDescent="0.4">
      <c r="A130" s="157" t="s">
        <v>223</v>
      </c>
      <c r="B130" s="157">
        <v>779240</v>
      </c>
      <c r="C130" s="146">
        <v>251</v>
      </c>
      <c r="D130" s="146">
        <v>83.666666666666671</v>
      </c>
      <c r="E130" s="151" t="s">
        <v>3</v>
      </c>
      <c r="F130" s="155" t="s">
        <v>745</v>
      </c>
      <c r="G130" s="146" t="s">
        <v>711</v>
      </c>
      <c r="H130" s="161" t="s">
        <v>5</v>
      </c>
      <c r="I130" s="151">
        <v>1</v>
      </c>
      <c r="J130" s="151" t="s">
        <v>5</v>
      </c>
      <c r="K130" s="146" t="s">
        <v>455</v>
      </c>
      <c r="L130" s="151" t="s">
        <v>220</v>
      </c>
      <c r="M130" s="138" t="s">
        <v>704</v>
      </c>
      <c r="N130" s="163" t="s">
        <v>742</v>
      </c>
    </row>
    <row r="131" spans="1:14" x14ac:dyDescent="0.4">
      <c r="A131" s="164" t="s">
        <v>223</v>
      </c>
      <c r="B131" s="157">
        <v>779240</v>
      </c>
      <c r="C131" s="146">
        <v>251</v>
      </c>
      <c r="D131" s="151">
        <v>84</v>
      </c>
      <c r="E131" s="151" t="s">
        <v>3</v>
      </c>
      <c r="F131" s="151" t="s">
        <v>77</v>
      </c>
      <c r="G131" s="151" t="s">
        <v>712</v>
      </c>
      <c r="H131" s="161" t="s">
        <v>1019</v>
      </c>
      <c r="I131" s="151" t="s">
        <v>898</v>
      </c>
      <c r="J131" s="152" t="s">
        <v>871</v>
      </c>
      <c r="K131" s="146" t="s">
        <v>871</v>
      </c>
      <c r="L131" s="151" t="s">
        <v>797</v>
      </c>
      <c r="M131" s="138" t="s">
        <v>843</v>
      </c>
      <c r="N131" s="163" t="s">
        <v>885</v>
      </c>
    </row>
    <row r="132" spans="1:14" x14ac:dyDescent="0.4">
      <c r="A132" s="164" t="s">
        <v>223</v>
      </c>
      <c r="B132" s="157" t="s">
        <v>5</v>
      </c>
      <c r="C132" s="146"/>
      <c r="D132" s="151">
        <v>84</v>
      </c>
      <c r="E132" s="151" t="s">
        <v>3</v>
      </c>
      <c r="F132" s="151" t="s">
        <v>75</v>
      </c>
      <c r="G132" s="151" t="s">
        <v>76</v>
      </c>
      <c r="H132" s="161" t="s">
        <v>990</v>
      </c>
      <c r="I132" s="151">
        <v>0.12</v>
      </c>
      <c r="J132" s="152" t="s">
        <v>456</v>
      </c>
      <c r="K132" s="146" t="s">
        <v>706</v>
      </c>
      <c r="L132" s="151" t="s">
        <v>218</v>
      </c>
      <c r="M132" s="138" t="s">
        <v>708</v>
      </c>
      <c r="N132" s="163" t="s">
        <v>24</v>
      </c>
    </row>
    <row r="133" spans="1:14" x14ac:dyDescent="0.4">
      <c r="A133" s="164" t="s">
        <v>223</v>
      </c>
      <c r="B133" s="149">
        <v>779243</v>
      </c>
      <c r="C133" s="134">
        <v>254</v>
      </c>
      <c r="D133" s="160">
        <v>85</v>
      </c>
      <c r="E133" s="151" t="s">
        <v>3</v>
      </c>
      <c r="F133" s="17" t="s">
        <v>348</v>
      </c>
      <c r="G133" s="151" t="s">
        <v>38</v>
      </c>
      <c r="H133" s="161" t="s">
        <v>799</v>
      </c>
      <c r="I133" s="8">
        <v>0.25</v>
      </c>
      <c r="J133" s="152" t="s">
        <v>455</v>
      </c>
      <c r="K133" s="134" t="s">
        <v>455</v>
      </c>
      <c r="L133" s="151" t="s">
        <v>800</v>
      </c>
      <c r="M133" s="138" t="s">
        <v>708</v>
      </c>
      <c r="N133" s="163" t="s">
        <v>801</v>
      </c>
    </row>
    <row r="134" spans="1:14" x14ac:dyDescent="0.4">
      <c r="A134" s="164" t="s">
        <v>223</v>
      </c>
      <c r="B134" s="149">
        <v>779248</v>
      </c>
      <c r="C134" s="134">
        <v>259</v>
      </c>
      <c r="D134" s="6">
        <v>87</v>
      </c>
      <c r="E134" s="6" t="s">
        <v>3</v>
      </c>
      <c r="F134" s="6" t="s">
        <v>78</v>
      </c>
      <c r="G134" s="6" t="s">
        <v>79</v>
      </c>
      <c r="H134" s="161" t="s">
        <v>990</v>
      </c>
      <c r="I134" s="6" t="s">
        <v>5</v>
      </c>
      <c r="J134" s="152" t="s">
        <v>456</v>
      </c>
      <c r="K134" s="134" t="s">
        <v>5</v>
      </c>
      <c r="L134" s="6" t="s">
        <v>218</v>
      </c>
      <c r="M134" s="138" t="s">
        <v>708</v>
      </c>
      <c r="N134" s="166" t="s">
        <v>24</v>
      </c>
    </row>
    <row r="135" spans="1:14" x14ac:dyDescent="0.4">
      <c r="A135" s="133" t="s">
        <v>223</v>
      </c>
      <c r="B135" s="133">
        <v>779252</v>
      </c>
      <c r="C135" s="134">
        <v>263</v>
      </c>
      <c r="D135" s="134">
        <v>88</v>
      </c>
      <c r="E135" s="134" t="s">
        <v>211</v>
      </c>
      <c r="F135" s="139" t="s">
        <v>270</v>
      </c>
      <c r="G135" s="136" t="s">
        <v>422</v>
      </c>
      <c r="H135" s="161" t="s">
        <v>698</v>
      </c>
      <c r="I135" s="136">
        <v>1</v>
      </c>
      <c r="J135" s="137" t="s">
        <v>455</v>
      </c>
      <c r="K135" s="137" t="s">
        <v>456</v>
      </c>
      <c r="L135" s="136" t="s">
        <v>219</v>
      </c>
      <c r="M135" s="138" t="s">
        <v>704</v>
      </c>
      <c r="N135" s="165" t="s">
        <v>705</v>
      </c>
    </row>
    <row r="136" spans="1:14" x14ac:dyDescent="0.4">
      <c r="A136" s="164" t="s">
        <v>223</v>
      </c>
      <c r="B136" s="164">
        <v>779254</v>
      </c>
      <c r="C136" s="146">
        <v>265</v>
      </c>
      <c r="D136" s="151">
        <v>89</v>
      </c>
      <c r="E136" s="151" t="s">
        <v>3</v>
      </c>
      <c r="F136" s="151" t="s">
        <v>81</v>
      </c>
      <c r="G136" s="151" t="s">
        <v>712</v>
      </c>
      <c r="H136" s="161" t="s">
        <v>1020</v>
      </c>
      <c r="I136" s="151" t="s">
        <v>900</v>
      </c>
      <c r="J136" s="152" t="s">
        <v>706</v>
      </c>
      <c r="K136" s="146" t="s">
        <v>901</v>
      </c>
      <c r="L136" s="151" t="s">
        <v>800</v>
      </c>
      <c r="M136" s="138" t="s">
        <v>843</v>
      </c>
      <c r="N136" s="163" t="s">
        <v>902</v>
      </c>
    </row>
    <row r="137" spans="1:14" x14ac:dyDescent="0.4">
      <c r="A137" s="157" t="s">
        <v>223</v>
      </c>
      <c r="B137" s="157">
        <v>779258</v>
      </c>
      <c r="C137" s="146">
        <v>269</v>
      </c>
      <c r="D137" s="146">
        <v>90</v>
      </c>
      <c r="E137" s="151" t="s">
        <v>3</v>
      </c>
      <c r="F137" s="155" t="s">
        <v>748</v>
      </c>
      <c r="G137" s="146" t="s">
        <v>735</v>
      </c>
      <c r="H137" s="161" t="s">
        <v>5</v>
      </c>
      <c r="I137" s="151">
        <v>0.5</v>
      </c>
      <c r="J137" s="151" t="s">
        <v>5</v>
      </c>
      <c r="K137" s="146" t="s">
        <v>455</v>
      </c>
      <c r="L137" s="151" t="s">
        <v>220</v>
      </c>
      <c r="M137" s="138" t="s">
        <v>704</v>
      </c>
      <c r="N137" s="163" t="s">
        <v>742</v>
      </c>
    </row>
    <row r="138" spans="1:14" x14ac:dyDescent="0.4">
      <c r="A138" s="164" t="s">
        <v>223</v>
      </c>
      <c r="B138" s="157">
        <v>779257</v>
      </c>
      <c r="C138" s="146">
        <v>268</v>
      </c>
      <c r="D138" s="151">
        <v>90</v>
      </c>
      <c r="E138" s="151" t="s">
        <v>3</v>
      </c>
      <c r="F138" s="151" t="s">
        <v>83</v>
      </c>
      <c r="G138" s="151" t="s">
        <v>84</v>
      </c>
      <c r="H138" s="161" t="s">
        <v>903</v>
      </c>
      <c r="I138" s="151" t="s">
        <v>904</v>
      </c>
      <c r="J138" s="152" t="s">
        <v>1113</v>
      </c>
      <c r="K138" s="152" t="s">
        <v>796</v>
      </c>
      <c r="L138" s="151" t="s">
        <v>797</v>
      </c>
      <c r="M138" s="138" t="s">
        <v>708</v>
      </c>
      <c r="N138" s="163" t="s">
        <v>905</v>
      </c>
    </row>
    <row r="139" spans="1:14" s="20" customFormat="1" x14ac:dyDescent="0.4">
      <c r="A139" s="164" t="s">
        <v>223</v>
      </c>
      <c r="B139" s="157">
        <v>779263</v>
      </c>
      <c r="C139" s="146">
        <v>274</v>
      </c>
      <c r="D139" s="159">
        <v>92</v>
      </c>
      <c r="E139" s="151" t="s">
        <v>211</v>
      </c>
      <c r="F139" s="161" t="s">
        <v>193</v>
      </c>
      <c r="G139" s="161" t="s">
        <v>324</v>
      </c>
      <c r="H139" s="161" t="s">
        <v>1021</v>
      </c>
      <c r="I139" s="151" t="s">
        <v>907</v>
      </c>
      <c r="J139" s="152" t="s">
        <v>455</v>
      </c>
      <c r="K139" s="146" t="s">
        <v>455</v>
      </c>
      <c r="L139" s="151" t="s">
        <v>963</v>
      </c>
      <c r="M139" s="138" t="s">
        <v>876</v>
      </c>
      <c r="N139" s="163" t="s">
        <v>908</v>
      </c>
    </row>
    <row r="140" spans="1:14" x14ac:dyDescent="0.4">
      <c r="A140" s="164" t="s">
        <v>223</v>
      </c>
      <c r="B140" s="157" t="s">
        <v>5</v>
      </c>
      <c r="D140" s="159">
        <v>93</v>
      </c>
      <c r="E140" s="151" t="s">
        <v>3</v>
      </c>
      <c r="F140" s="161" t="s">
        <v>194</v>
      </c>
      <c r="G140" s="151" t="s">
        <v>5</v>
      </c>
      <c r="H140" s="161">
        <v>0.25</v>
      </c>
      <c r="I140" s="151" t="s">
        <v>5</v>
      </c>
      <c r="J140" s="152" t="s">
        <v>455</v>
      </c>
      <c r="K140" s="134" t="s">
        <v>5</v>
      </c>
      <c r="L140" s="151" t="s">
        <v>220</v>
      </c>
      <c r="M140" s="138" t="s">
        <v>708</v>
      </c>
      <c r="N140" s="163" t="s">
        <v>290</v>
      </c>
    </row>
    <row r="141" spans="1:14" x14ac:dyDescent="0.4">
      <c r="A141" s="164" t="s">
        <v>223</v>
      </c>
      <c r="B141" s="157" t="s">
        <v>5</v>
      </c>
      <c r="D141" s="159">
        <v>93</v>
      </c>
      <c r="E141" s="151" t="s">
        <v>3</v>
      </c>
      <c r="F141" s="161" t="s">
        <v>195</v>
      </c>
      <c r="G141" s="151" t="s">
        <v>5</v>
      </c>
      <c r="H141" s="161">
        <v>0.25</v>
      </c>
      <c r="I141" s="151">
        <v>1</v>
      </c>
      <c r="J141" s="152" t="s">
        <v>455</v>
      </c>
      <c r="K141" s="134" t="s">
        <v>455</v>
      </c>
      <c r="L141" s="151" t="s">
        <v>220</v>
      </c>
      <c r="M141" s="138" t="s">
        <v>708</v>
      </c>
      <c r="N141" s="163" t="s">
        <v>292</v>
      </c>
    </row>
    <row r="142" spans="1:14" s="20" customFormat="1" x14ac:dyDescent="0.4">
      <c r="A142" s="133" t="s">
        <v>223</v>
      </c>
      <c r="B142" s="133">
        <v>779270</v>
      </c>
      <c r="C142" s="134">
        <v>281</v>
      </c>
      <c r="D142" s="134">
        <v>94</v>
      </c>
      <c r="E142" s="134" t="s">
        <v>211</v>
      </c>
      <c r="F142" s="139" t="s">
        <v>271</v>
      </c>
      <c r="G142" s="136" t="s">
        <v>423</v>
      </c>
      <c r="H142" s="187">
        <v>2</v>
      </c>
      <c r="I142" s="136">
        <v>2</v>
      </c>
      <c r="J142" s="137" t="s">
        <v>455</v>
      </c>
      <c r="K142" s="137" t="s">
        <v>455</v>
      </c>
      <c r="L142" s="136" t="s">
        <v>219</v>
      </c>
      <c r="M142" s="138" t="s">
        <v>704</v>
      </c>
      <c r="N142" s="165" t="s">
        <v>705</v>
      </c>
    </row>
    <row r="143" spans="1:14" x14ac:dyDescent="0.4">
      <c r="A143" s="164" t="s">
        <v>223</v>
      </c>
      <c r="B143" s="157" t="s">
        <v>5</v>
      </c>
      <c r="D143" s="160">
        <v>94</v>
      </c>
      <c r="E143" s="151" t="s">
        <v>3</v>
      </c>
      <c r="F143" s="17" t="s">
        <v>196</v>
      </c>
      <c r="G143" s="151" t="s">
        <v>5</v>
      </c>
      <c r="H143" s="188">
        <v>2</v>
      </c>
      <c r="I143" s="8">
        <v>4</v>
      </c>
      <c r="J143" s="152" t="s">
        <v>455</v>
      </c>
      <c r="K143" s="134" t="s">
        <v>455</v>
      </c>
      <c r="L143" s="8" t="s">
        <v>217</v>
      </c>
      <c r="M143" s="138" t="s">
        <v>708</v>
      </c>
      <c r="N143" s="163" t="s">
        <v>294</v>
      </c>
    </row>
    <row r="144" spans="1:14" x14ac:dyDescent="0.4">
      <c r="A144" s="157" t="s">
        <v>223</v>
      </c>
      <c r="B144" s="157" t="s">
        <v>5</v>
      </c>
      <c r="C144" s="146"/>
      <c r="D144" s="146">
        <v>94</v>
      </c>
      <c r="E144" s="151" t="s">
        <v>3</v>
      </c>
      <c r="F144" s="155" t="s">
        <v>790</v>
      </c>
      <c r="G144" s="146" t="s">
        <v>5</v>
      </c>
      <c r="H144" s="150" t="s">
        <v>786</v>
      </c>
      <c r="I144" s="147" t="s">
        <v>5</v>
      </c>
      <c r="J144" s="147" t="s">
        <v>456</v>
      </c>
      <c r="K144" s="146" t="s">
        <v>5</v>
      </c>
      <c r="L144" s="151" t="s">
        <v>217</v>
      </c>
      <c r="M144" s="138" t="s">
        <v>708</v>
      </c>
      <c r="N144" s="163" t="s">
        <v>714</v>
      </c>
    </row>
    <row r="145" spans="1:14" x14ac:dyDescent="0.4">
      <c r="A145" s="164" t="s">
        <v>223</v>
      </c>
      <c r="B145" s="157" t="s">
        <v>5</v>
      </c>
      <c r="D145" s="159">
        <v>96</v>
      </c>
      <c r="E145" s="151" t="s">
        <v>3</v>
      </c>
      <c r="F145" s="161" t="s">
        <v>197</v>
      </c>
      <c r="G145" s="151" t="s">
        <v>5</v>
      </c>
      <c r="H145" s="150">
        <v>0.25</v>
      </c>
      <c r="I145" s="151" t="s">
        <v>5</v>
      </c>
      <c r="J145" s="152" t="s">
        <v>455</v>
      </c>
      <c r="K145" s="134" t="s">
        <v>5</v>
      </c>
      <c r="L145" s="151"/>
      <c r="M145" s="138" t="s">
        <v>708</v>
      </c>
      <c r="N145" s="163" t="s">
        <v>281</v>
      </c>
    </row>
    <row r="146" spans="1:14" x14ac:dyDescent="0.4">
      <c r="A146" s="164" t="s">
        <v>223</v>
      </c>
      <c r="B146" s="149">
        <v>779275</v>
      </c>
      <c r="C146" s="134">
        <v>286</v>
      </c>
      <c r="D146" s="159">
        <v>96</v>
      </c>
      <c r="E146" s="151" t="s">
        <v>3</v>
      </c>
      <c r="F146" s="161" t="s">
        <v>198</v>
      </c>
      <c r="G146" s="151" t="s">
        <v>236</v>
      </c>
      <c r="H146" s="150">
        <v>0.25</v>
      </c>
      <c r="I146" s="151">
        <v>0.25</v>
      </c>
      <c r="J146" s="152" t="s">
        <v>455</v>
      </c>
      <c r="K146" s="134" t="s">
        <v>455</v>
      </c>
      <c r="L146" s="151" t="s">
        <v>218</v>
      </c>
      <c r="M146" s="138" t="s">
        <v>708</v>
      </c>
      <c r="N146" s="163" t="s">
        <v>24</v>
      </c>
    </row>
    <row r="147" spans="1:14" x14ac:dyDescent="0.4">
      <c r="A147" s="164" t="s">
        <v>223</v>
      </c>
      <c r="B147" s="149">
        <v>779276</v>
      </c>
      <c r="C147" s="134">
        <v>287</v>
      </c>
      <c r="D147" s="159">
        <v>96</v>
      </c>
      <c r="E147" s="151" t="s">
        <v>3</v>
      </c>
      <c r="F147" s="161" t="s">
        <v>199</v>
      </c>
      <c r="G147" s="151" t="s">
        <v>82</v>
      </c>
      <c r="H147" s="150">
        <v>0.25</v>
      </c>
      <c r="I147" s="151" t="s">
        <v>5</v>
      </c>
      <c r="J147" s="152" t="s">
        <v>455</v>
      </c>
      <c r="K147" s="134" t="s">
        <v>5</v>
      </c>
      <c r="L147" s="151" t="s">
        <v>218</v>
      </c>
      <c r="M147" s="138" t="s">
        <v>708</v>
      </c>
      <c r="N147" s="163" t="s">
        <v>24</v>
      </c>
    </row>
    <row r="148" spans="1:14" x14ac:dyDescent="0.4">
      <c r="A148" s="141" t="s">
        <v>223</v>
      </c>
      <c r="B148" s="141">
        <v>779280</v>
      </c>
      <c r="C148" s="146">
        <v>291</v>
      </c>
      <c r="D148" s="146">
        <v>97</v>
      </c>
      <c r="E148" s="146" t="s">
        <v>211</v>
      </c>
      <c r="F148" s="142" t="s">
        <v>200</v>
      </c>
      <c r="G148" s="140" t="s">
        <v>424</v>
      </c>
      <c r="H148" s="161" t="s">
        <v>698</v>
      </c>
      <c r="I148" s="140">
        <v>2</v>
      </c>
      <c r="J148" s="152" t="s">
        <v>455</v>
      </c>
      <c r="K148" s="152" t="s">
        <v>455</v>
      </c>
      <c r="L148" s="140" t="s">
        <v>219</v>
      </c>
      <c r="M148" s="138" t="s">
        <v>704</v>
      </c>
      <c r="N148" s="168" t="s">
        <v>705</v>
      </c>
    </row>
    <row r="149" spans="1:14" x14ac:dyDescent="0.4">
      <c r="A149" s="164" t="s">
        <v>223</v>
      </c>
      <c r="B149" s="149">
        <v>779280</v>
      </c>
      <c r="C149" s="134">
        <v>291</v>
      </c>
      <c r="D149" s="6">
        <v>97</v>
      </c>
      <c r="E149" s="6" t="s">
        <v>211</v>
      </c>
      <c r="F149" s="6" t="s">
        <v>200</v>
      </c>
      <c r="G149" s="6" t="s">
        <v>499</v>
      </c>
      <c r="H149" s="161" t="s">
        <v>1022</v>
      </c>
      <c r="I149" s="6" t="s">
        <v>1023</v>
      </c>
      <c r="J149" s="152" t="s">
        <v>871</v>
      </c>
      <c r="K149" s="134" t="s">
        <v>871</v>
      </c>
      <c r="L149" s="6" t="s">
        <v>800</v>
      </c>
      <c r="M149" s="138" t="s">
        <v>708</v>
      </c>
      <c r="N149" s="166" t="s">
        <v>801</v>
      </c>
    </row>
    <row r="150" spans="1:14" x14ac:dyDescent="0.4">
      <c r="A150" s="133" t="s">
        <v>223</v>
      </c>
      <c r="B150" s="133">
        <v>779281</v>
      </c>
      <c r="C150" s="134">
        <v>292</v>
      </c>
      <c r="D150" s="134">
        <v>98</v>
      </c>
      <c r="E150" s="134" t="s">
        <v>211</v>
      </c>
      <c r="F150" s="139" t="s">
        <v>272</v>
      </c>
      <c r="G150" s="136" t="s">
        <v>440</v>
      </c>
      <c r="H150" s="161" t="s">
        <v>848</v>
      </c>
      <c r="I150" s="135" t="s">
        <v>1024</v>
      </c>
      <c r="J150" s="137" t="s">
        <v>455</v>
      </c>
      <c r="K150" s="137" t="s">
        <v>455</v>
      </c>
      <c r="L150" s="136" t="s">
        <v>836</v>
      </c>
      <c r="M150" s="138" t="s">
        <v>832</v>
      </c>
      <c r="N150" s="165" t="s">
        <v>884</v>
      </c>
    </row>
    <row r="151" spans="1:14" s="20" customFormat="1" x14ac:dyDescent="0.4">
      <c r="A151" s="164" t="s">
        <v>223</v>
      </c>
      <c r="B151" s="157">
        <v>779281</v>
      </c>
      <c r="C151" s="146">
        <v>292</v>
      </c>
      <c r="D151" s="151">
        <v>98</v>
      </c>
      <c r="E151" s="151" t="s">
        <v>3</v>
      </c>
      <c r="F151" s="151" t="s">
        <v>86</v>
      </c>
      <c r="G151" s="151" t="s">
        <v>61</v>
      </c>
      <c r="H151" s="161">
        <v>0.25</v>
      </c>
      <c r="I151" s="151" t="s">
        <v>983</v>
      </c>
      <c r="J151" s="152" t="s">
        <v>455</v>
      </c>
      <c r="K151" s="146" t="s">
        <v>796</v>
      </c>
      <c r="L151" s="151" t="s">
        <v>986</v>
      </c>
      <c r="M151" s="138" t="s">
        <v>708</v>
      </c>
      <c r="N151" s="163" t="s">
        <v>984</v>
      </c>
    </row>
    <row r="152" spans="1:14" x14ac:dyDescent="0.4">
      <c r="A152" s="157" t="s">
        <v>223</v>
      </c>
      <c r="B152" s="157" t="s">
        <v>5</v>
      </c>
      <c r="C152" s="146"/>
      <c r="D152" s="146">
        <v>98</v>
      </c>
      <c r="E152" s="151" t="s">
        <v>211</v>
      </c>
      <c r="F152" s="155" t="s">
        <v>768</v>
      </c>
      <c r="G152" s="146"/>
      <c r="H152" s="161" t="s">
        <v>994</v>
      </c>
      <c r="I152" s="146" t="s">
        <v>5</v>
      </c>
      <c r="J152" s="151" t="s">
        <v>455</v>
      </c>
      <c r="K152" s="146" t="s">
        <v>5</v>
      </c>
      <c r="L152" s="151" t="s">
        <v>221</v>
      </c>
      <c r="M152" s="138" t="s">
        <v>704</v>
      </c>
      <c r="N152" s="163" t="s">
        <v>771</v>
      </c>
    </row>
    <row r="153" spans="1:14" x14ac:dyDescent="0.4">
      <c r="A153" s="141" t="s">
        <v>223</v>
      </c>
      <c r="B153" s="141">
        <v>779285</v>
      </c>
      <c r="C153" s="146">
        <v>296</v>
      </c>
      <c r="D153" s="146">
        <v>99</v>
      </c>
      <c r="E153" s="146" t="s">
        <v>3</v>
      </c>
      <c r="F153" s="142" t="s">
        <v>136</v>
      </c>
      <c r="G153" s="143" t="s">
        <v>712</v>
      </c>
      <c r="H153" s="161" t="s">
        <v>1025</v>
      </c>
      <c r="I153" s="138" t="s">
        <v>881</v>
      </c>
      <c r="J153" s="152" t="s">
        <v>455</v>
      </c>
      <c r="K153" s="152" t="s">
        <v>706</v>
      </c>
      <c r="L153" s="140" t="s">
        <v>883</v>
      </c>
      <c r="M153" s="138" t="s">
        <v>832</v>
      </c>
      <c r="N153" s="168" t="s">
        <v>910</v>
      </c>
    </row>
    <row r="154" spans="1:14" x14ac:dyDescent="0.4">
      <c r="A154" s="164" t="s">
        <v>223</v>
      </c>
      <c r="B154" s="149">
        <v>779291</v>
      </c>
      <c r="C154" s="134">
        <v>302</v>
      </c>
      <c r="D154" s="159">
        <v>101</v>
      </c>
      <c r="E154" s="151" t="s">
        <v>3</v>
      </c>
      <c r="F154" s="161" t="s">
        <v>201</v>
      </c>
      <c r="G154" s="151" t="s">
        <v>239</v>
      </c>
      <c r="H154" s="161">
        <v>0.25</v>
      </c>
      <c r="I154" s="151">
        <v>0.12</v>
      </c>
      <c r="J154" s="152" t="s">
        <v>455</v>
      </c>
      <c r="K154" s="134" t="s">
        <v>706</v>
      </c>
      <c r="L154" s="151" t="s">
        <v>218</v>
      </c>
      <c r="M154" s="138" t="s">
        <v>708</v>
      </c>
      <c r="N154" s="163" t="s">
        <v>24</v>
      </c>
    </row>
    <row r="155" spans="1:14" x14ac:dyDescent="0.4">
      <c r="A155" s="141" t="s">
        <v>223</v>
      </c>
      <c r="B155" s="141">
        <v>779293</v>
      </c>
      <c r="C155" s="146">
        <v>304</v>
      </c>
      <c r="D155" s="146">
        <v>102</v>
      </c>
      <c r="E155" s="146" t="s">
        <v>3</v>
      </c>
      <c r="F155" s="142" t="s">
        <v>137</v>
      </c>
      <c r="G155" s="143" t="s">
        <v>711</v>
      </c>
      <c r="H155" s="161" t="s">
        <v>1026</v>
      </c>
      <c r="I155" s="138" t="s">
        <v>911</v>
      </c>
      <c r="J155" s="152" t="s">
        <v>455</v>
      </c>
      <c r="K155" s="152" t="s">
        <v>455</v>
      </c>
      <c r="L155" s="140" t="s">
        <v>883</v>
      </c>
      <c r="M155" s="138" t="s">
        <v>704</v>
      </c>
      <c r="N155" s="168" t="s">
        <v>884</v>
      </c>
    </row>
    <row r="156" spans="1:14" x14ac:dyDescent="0.4">
      <c r="A156" s="157" t="s">
        <v>223</v>
      </c>
      <c r="B156" s="157">
        <v>779294</v>
      </c>
      <c r="C156" s="146">
        <v>305</v>
      </c>
      <c r="D156" s="146">
        <v>102</v>
      </c>
      <c r="E156" s="151" t="s">
        <v>3</v>
      </c>
      <c r="F156" s="155" t="s">
        <v>746</v>
      </c>
      <c r="G156" s="146" t="s">
        <v>712</v>
      </c>
      <c r="H156" s="161" t="s">
        <v>5</v>
      </c>
      <c r="I156" s="151">
        <v>1</v>
      </c>
      <c r="J156" s="151" t="s">
        <v>5</v>
      </c>
      <c r="K156" s="146" t="s">
        <v>455</v>
      </c>
      <c r="L156" s="151" t="s">
        <v>220</v>
      </c>
      <c r="M156" s="138" t="s">
        <v>704</v>
      </c>
      <c r="N156" s="163" t="s">
        <v>742</v>
      </c>
    </row>
    <row r="157" spans="1:14" x14ac:dyDescent="0.4">
      <c r="A157" s="157" t="s">
        <v>223</v>
      </c>
      <c r="B157" s="157" t="s">
        <v>5</v>
      </c>
      <c r="C157" s="146"/>
      <c r="D157" s="146">
        <v>102</v>
      </c>
      <c r="E157" s="151" t="s">
        <v>3</v>
      </c>
      <c r="F157" s="155" t="s">
        <v>767</v>
      </c>
      <c r="G157" s="146"/>
      <c r="H157" s="161" t="s">
        <v>994</v>
      </c>
      <c r="I157" s="146" t="s">
        <v>5</v>
      </c>
      <c r="J157" s="151" t="s">
        <v>455</v>
      </c>
      <c r="K157" s="146" t="s">
        <v>5</v>
      </c>
      <c r="L157" s="151" t="s">
        <v>221</v>
      </c>
      <c r="M157" s="138" t="s">
        <v>704</v>
      </c>
      <c r="N157" s="163" t="s">
        <v>771</v>
      </c>
    </row>
    <row r="158" spans="1:14" s="20" customFormat="1" x14ac:dyDescent="0.4">
      <c r="A158" s="133" t="s">
        <v>223</v>
      </c>
      <c r="B158" s="133">
        <v>779296</v>
      </c>
      <c r="C158" s="134">
        <v>307</v>
      </c>
      <c r="D158" s="134">
        <v>103</v>
      </c>
      <c r="E158" s="134" t="s">
        <v>3</v>
      </c>
      <c r="F158" s="139" t="s">
        <v>139</v>
      </c>
      <c r="G158" s="136" t="s">
        <v>735</v>
      </c>
      <c r="H158" s="161" t="s">
        <v>699</v>
      </c>
      <c r="I158" s="136">
        <v>2</v>
      </c>
      <c r="J158" s="137" t="s">
        <v>455</v>
      </c>
      <c r="K158" s="137" t="s">
        <v>455</v>
      </c>
      <c r="L158" s="136" t="s">
        <v>219</v>
      </c>
      <c r="M158" s="138" t="s">
        <v>704</v>
      </c>
      <c r="N158" s="165" t="s">
        <v>705</v>
      </c>
    </row>
    <row r="159" spans="1:14" x14ac:dyDescent="0.4">
      <c r="A159" s="164" t="s">
        <v>223</v>
      </c>
      <c r="B159" s="149">
        <v>779298</v>
      </c>
      <c r="C159" s="134">
        <v>309</v>
      </c>
      <c r="D159" s="6">
        <v>103</v>
      </c>
      <c r="E159" s="6" t="s">
        <v>3</v>
      </c>
      <c r="F159" s="6" t="s">
        <v>90</v>
      </c>
      <c r="G159" s="6" t="s">
        <v>29</v>
      </c>
      <c r="H159" s="161" t="s">
        <v>990</v>
      </c>
      <c r="I159" s="6" t="s">
        <v>5</v>
      </c>
      <c r="J159" s="152" t="s">
        <v>456</v>
      </c>
      <c r="K159" s="134" t="s">
        <v>5</v>
      </c>
      <c r="L159" s="6" t="s">
        <v>218</v>
      </c>
      <c r="M159" s="138" t="s">
        <v>708</v>
      </c>
      <c r="N159" s="166" t="s">
        <v>24</v>
      </c>
    </row>
    <row r="160" spans="1:14" x14ac:dyDescent="0.4">
      <c r="A160" s="164" t="s">
        <v>223</v>
      </c>
      <c r="B160" s="149">
        <v>779296</v>
      </c>
      <c r="C160" s="134">
        <v>307</v>
      </c>
      <c r="D160" s="6">
        <v>103</v>
      </c>
      <c r="E160" s="6" t="s">
        <v>3</v>
      </c>
      <c r="F160" s="6" t="s">
        <v>87</v>
      </c>
      <c r="G160" s="6" t="s">
        <v>88</v>
      </c>
      <c r="H160" s="150" t="s">
        <v>793</v>
      </c>
      <c r="I160" s="6">
        <v>0.5</v>
      </c>
      <c r="J160" s="152" t="s">
        <v>1112</v>
      </c>
      <c r="K160" s="134" t="s">
        <v>455</v>
      </c>
      <c r="L160" s="6" t="s">
        <v>218</v>
      </c>
      <c r="M160" s="138" t="s">
        <v>708</v>
      </c>
      <c r="N160" s="166" t="s">
        <v>24</v>
      </c>
    </row>
    <row r="161" spans="1:14" x14ac:dyDescent="0.4">
      <c r="A161" s="164" t="s">
        <v>223</v>
      </c>
      <c r="B161" s="149">
        <v>779308</v>
      </c>
      <c r="C161" s="134">
        <v>319</v>
      </c>
      <c r="D161" s="159">
        <v>107</v>
      </c>
      <c r="E161" s="151" t="s">
        <v>3</v>
      </c>
      <c r="F161" s="161" t="s">
        <v>202</v>
      </c>
      <c r="G161" s="151" t="s">
        <v>84</v>
      </c>
      <c r="H161" s="150">
        <v>0.25</v>
      </c>
      <c r="I161" s="151" t="s">
        <v>5</v>
      </c>
      <c r="J161" s="152" t="s">
        <v>455</v>
      </c>
      <c r="K161" s="134" t="s">
        <v>5</v>
      </c>
      <c r="L161" s="151" t="s">
        <v>218</v>
      </c>
      <c r="M161" s="138" t="s">
        <v>708</v>
      </c>
      <c r="N161" s="163" t="s">
        <v>24</v>
      </c>
    </row>
    <row r="162" spans="1:14" x14ac:dyDescent="0.4">
      <c r="A162" s="164" t="s">
        <v>223</v>
      </c>
      <c r="B162" s="149">
        <v>779312</v>
      </c>
      <c r="C162" s="134">
        <v>323</v>
      </c>
      <c r="D162" s="159">
        <v>108</v>
      </c>
      <c r="E162" s="151" t="s">
        <v>3</v>
      </c>
      <c r="F162" s="161" t="s">
        <v>203</v>
      </c>
      <c r="G162" s="151" t="s">
        <v>27</v>
      </c>
      <c r="H162" s="150">
        <v>0.25</v>
      </c>
      <c r="I162" s="151">
        <v>0.12</v>
      </c>
      <c r="J162" s="152" t="s">
        <v>455</v>
      </c>
      <c r="K162" s="134" t="s">
        <v>706</v>
      </c>
      <c r="L162" s="151" t="s">
        <v>218</v>
      </c>
      <c r="M162" s="138" t="s">
        <v>708</v>
      </c>
      <c r="N162" s="163" t="s">
        <v>24</v>
      </c>
    </row>
    <row r="163" spans="1:14" x14ac:dyDescent="0.4">
      <c r="A163" s="164" t="s">
        <v>223</v>
      </c>
      <c r="B163" s="149">
        <v>779311</v>
      </c>
      <c r="C163" s="134">
        <v>322</v>
      </c>
      <c r="D163" s="6">
        <v>108</v>
      </c>
      <c r="E163" s="6" t="s">
        <v>3</v>
      </c>
      <c r="F163" s="6" t="s">
        <v>91</v>
      </c>
      <c r="G163" s="6" t="s">
        <v>69</v>
      </c>
      <c r="H163" s="150">
        <v>0.12</v>
      </c>
      <c r="I163" s="6">
        <v>0.25</v>
      </c>
      <c r="J163" s="152" t="s">
        <v>706</v>
      </c>
      <c r="K163" s="134" t="s">
        <v>455</v>
      </c>
      <c r="L163" s="6" t="s">
        <v>218</v>
      </c>
      <c r="M163" s="138" t="s">
        <v>708</v>
      </c>
      <c r="N163" s="166" t="s">
        <v>24</v>
      </c>
    </row>
    <row r="164" spans="1:14" x14ac:dyDescent="0.4">
      <c r="A164" s="164" t="s">
        <v>223</v>
      </c>
      <c r="B164" s="157">
        <v>779314</v>
      </c>
      <c r="C164" s="146">
        <v>325</v>
      </c>
      <c r="D164" s="159">
        <v>109</v>
      </c>
      <c r="E164" s="151" t="s">
        <v>211</v>
      </c>
      <c r="F164" s="161" t="s">
        <v>342</v>
      </c>
      <c r="G164" s="161" t="s">
        <v>488</v>
      </c>
      <c r="H164" s="150">
        <v>1</v>
      </c>
      <c r="I164" s="151" t="s">
        <v>5</v>
      </c>
      <c r="J164" s="152" t="s">
        <v>455</v>
      </c>
      <c r="K164" s="146" t="s">
        <v>5</v>
      </c>
      <c r="L164" s="151" t="s">
        <v>218</v>
      </c>
      <c r="M164" s="138" t="s">
        <v>708</v>
      </c>
      <c r="N164" s="163" t="s">
        <v>24</v>
      </c>
    </row>
    <row r="165" spans="1:14" x14ac:dyDescent="0.4">
      <c r="A165" s="164" t="s">
        <v>223</v>
      </c>
      <c r="B165" s="149">
        <v>779315</v>
      </c>
      <c r="C165" s="134">
        <v>326</v>
      </c>
      <c r="D165" s="6">
        <v>109</v>
      </c>
      <c r="E165" s="6" t="s">
        <v>3</v>
      </c>
      <c r="F165" s="6" t="s">
        <v>92</v>
      </c>
      <c r="G165" s="6" t="s">
        <v>93</v>
      </c>
      <c r="H165" s="150" t="s">
        <v>45</v>
      </c>
      <c r="I165" s="6">
        <v>0.25</v>
      </c>
      <c r="J165" s="152" t="s">
        <v>456</v>
      </c>
      <c r="K165" s="134" t="s">
        <v>455</v>
      </c>
      <c r="L165" s="6" t="s">
        <v>218</v>
      </c>
      <c r="M165" s="138" t="s">
        <v>708</v>
      </c>
      <c r="N165" s="166" t="s">
        <v>24</v>
      </c>
    </row>
    <row r="166" spans="1:14" x14ac:dyDescent="0.4">
      <c r="A166" s="164" t="s">
        <v>223</v>
      </c>
      <c r="B166" s="164">
        <v>779318</v>
      </c>
      <c r="C166" s="134">
        <v>329</v>
      </c>
      <c r="D166" s="6">
        <v>110</v>
      </c>
      <c r="E166" s="6" t="s">
        <v>211</v>
      </c>
      <c r="F166" s="6" t="s">
        <v>329</v>
      </c>
      <c r="G166" s="6" t="s">
        <v>500</v>
      </c>
      <c r="H166" s="150">
        <v>0.12</v>
      </c>
      <c r="I166" s="6" t="s">
        <v>892</v>
      </c>
      <c r="J166" s="152" t="s">
        <v>706</v>
      </c>
      <c r="K166" s="134" t="s">
        <v>456</v>
      </c>
      <c r="L166" s="6" t="s">
        <v>218</v>
      </c>
      <c r="M166" s="138" t="s">
        <v>708</v>
      </c>
      <c r="N166" s="166" t="s">
        <v>24</v>
      </c>
    </row>
    <row r="167" spans="1:14" x14ac:dyDescent="0.4">
      <c r="A167" s="157" t="s">
        <v>223</v>
      </c>
      <c r="B167" s="157" t="s">
        <v>5</v>
      </c>
      <c r="C167" s="146"/>
      <c r="D167" s="146">
        <v>110</v>
      </c>
      <c r="E167" s="151" t="s">
        <v>3</v>
      </c>
      <c r="F167" s="155" t="s">
        <v>778</v>
      </c>
      <c r="G167" s="146"/>
      <c r="H167" s="150" t="s">
        <v>993</v>
      </c>
      <c r="I167" s="146">
        <v>0.5</v>
      </c>
      <c r="J167" s="146" t="s">
        <v>706</v>
      </c>
      <c r="K167" s="146" t="s">
        <v>455</v>
      </c>
      <c r="L167" s="151" t="s">
        <v>217</v>
      </c>
      <c r="M167" s="138" t="s">
        <v>708</v>
      </c>
      <c r="N167" s="163" t="s">
        <v>777</v>
      </c>
    </row>
    <row r="168" spans="1:14" x14ac:dyDescent="0.4">
      <c r="A168" s="164" t="s">
        <v>223</v>
      </c>
      <c r="B168" s="157" t="s">
        <v>5</v>
      </c>
      <c r="D168" s="159">
        <v>111</v>
      </c>
      <c r="E168" s="151" t="s">
        <v>3</v>
      </c>
      <c r="F168" s="161" t="s">
        <v>204</v>
      </c>
      <c r="G168" s="151" t="s">
        <v>5</v>
      </c>
      <c r="H168" s="150">
        <v>0.25</v>
      </c>
      <c r="I168" s="151" t="s">
        <v>5</v>
      </c>
      <c r="J168" s="152" t="s">
        <v>455</v>
      </c>
      <c r="K168" s="134" t="s">
        <v>5</v>
      </c>
      <c r="L168" s="151"/>
      <c r="M168" s="138" t="s">
        <v>708</v>
      </c>
      <c r="N168" s="163" t="s">
        <v>281</v>
      </c>
    </row>
    <row r="169" spans="1:14" x14ac:dyDescent="0.4">
      <c r="A169" s="164" t="s">
        <v>223</v>
      </c>
      <c r="B169" s="149">
        <v>779326</v>
      </c>
      <c r="C169" s="134">
        <v>337</v>
      </c>
      <c r="D169" s="159">
        <v>113</v>
      </c>
      <c r="E169" s="151" t="s">
        <v>3</v>
      </c>
      <c r="F169" s="161" t="s">
        <v>205</v>
      </c>
      <c r="G169" s="151" t="s">
        <v>41</v>
      </c>
      <c r="H169" s="150">
        <v>0.25</v>
      </c>
      <c r="I169" s="151">
        <v>0.25</v>
      </c>
      <c r="J169" s="161" t="s">
        <v>455</v>
      </c>
      <c r="K169" s="134" t="s">
        <v>455</v>
      </c>
      <c r="L169" s="151" t="s">
        <v>218</v>
      </c>
      <c r="M169" s="161" t="s">
        <v>708</v>
      </c>
      <c r="N169" s="163" t="s">
        <v>24</v>
      </c>
    </row>
    <row r="170" spans="1:14" x14ac:dyDescent="0.4">
      <c r="A170" s="141" t="s">
        <v>223</v>
      </c>
      <c r="B170" s="141">
        <v>779330</v>
      </c>
      <c r="C170" s="146">
        <v>341</v>
      </c>
      <c r="D170" s="146">
        <v>114</v>
      </c>
      <c r="E170" s="146" t="s">
        <v>3</v>
      </c>
      <c r="F170" s="142" t="s">
        <v>142</v>
      </c>
      <c r="G170" s="140" t="s">
        <v>735</v>
      </c>
      <c r="H170" s="161" t="s">
        <v>848</v>
      </c>
      <c r="I170" s="138" t="s">
        <v>1024</v>
      </c>
      <c r="J170" s="152" t="s">
        <v>455</v>
      </c>
      <c r="K170" s="152" t="s">
        <v>455</v>
      </c>
      <c r="L170" s="140" t="s">
        <v>883</v>
      </c>
      <c r="M170" s="138" t="s">
        <v>704</v>
      </c>
      <c r="N170" s="168" t="s">
        <v>884</v>
      </c>
    </row>
    <row r="171" spans="1:14" x14ac:dyDescent="0.4">
      <c r="A171" s="164" t="s">
        <v>223</v>
      </c>
      <c r="B171" s="157">
        <v>779332</v>
      </c>
      <c r="C171" s="146">
        <v>343</v>
      </c>
      <c r="D171" s="151">
        <v>115</v>
      </c>
      <c r="E171" s="151" t="s">
        <v>3</v>
      </c>
      <c r="F171" s="151" t="s">
        <v>1116</v>
      </c>
      <c r="G171" s="151" t="s">
        <v>94</v>
      </c>
      <c r="H171" s="161" t="s">
        <v>1027</v>
      </c>
      <c r="I171" s="151" t="s">
        <v>716</v>
      </c>
      <c r="J171" s="152" t="s">
        <v>707</v>
      </c>
      <c r="K171" s="146" t="s">
        <v>455</v>
      </c>
      <c r="L171" s="151" t="s">
        <v>797</v>
      </c>
      <c r="M171" s="138" t="s">
        <v>843</v>
      </c>
      <c r="N171" s="163" t="s">
        <v>885</v>
      </c>
    </row>
    <row r="172" spans="1:14" s="179" customFormat="1" ht="16.2" customHeight="1" x14ac:dyDescent="0.4">
      <c r="A172" s="141" t="s">
        <v>223</v>
      </c>
      <c r="B172" s="182">
        <v>779339</v>
      </c>
      <c r="C172" s="180">
        <v>350</v>
      </c>
      <c r="D172" s="143">
        <v>117</v>
      </c>
      <c r="E172" s="140" t="s">
        <v>3</v>
      </c>
      <c r="F172" s="138" t="s">
        <v>96</v>
      </c>
      <c r="G172" s="140" t="s">
        <v>79</v>
      </c>
      <c r="H172" s="161" t="s">
        <v>912</v>
      </c>
      <c r="I172" s="140" t="s">
        <v>1028</v>
      </c>
      <c r="J172" s="138" t="s">
        <v>455</v>
      </c>
      <c r="K172" s="180" t="s">
        <v>796</v>
      </c>
      <c r="L172" s="140" t="s">
        <v>794</v>
      </c>
      <c r="M172" s="138" t="s">
        <v>708</v>
      </c>
      <c r="N172" s="168" t="s">
        <v>795</v>
      </c>
    </row>
    <row r="173" spans="1:14" s="20" customFormat="1" x14ac:dyDescent="0.4">
      <c r="A173" s="133" t="s">
        <v>223</v>
      </c>
      <c r="B173" s="133">
        <v>779342</v>
      </c>
      <c r="C173" s="134">
        <v>353</v>
      </c>
      <c r="D173" s="134">
        <v>118</v>
      </c>
      <c r="E173" s="134" t="s">
        <v>3</v>
      </c>
      <c r="F173" s="139" t="s">
        <v>13</v>
      </c>
      <c r="G173" s="136" t="s">
        <v>735</v>
      </c>
      <c r="H173" s="161" t="s">
        <v>699</v>
      </c>
      <c r="I173" s="136">
        <v>2</v>
      </c>
      <c r="J173" s="137" t="s">
        <v>455</v>
      </c>
      <c r="K173" s="137" t="s">
        <v>455</v>
      </c>
      <c r="L173" s="136" t="s">
        <v>219</v>
      </c>
      <c r="M173" s="138" t="s">
        <v>704</v>
      </c>
      <c r="N173" s="165" t="s">
        <v>705</v>
      </c>
    </row>
    <row r="174" spans="1:14" x14ac:dyDescent="0.4">
      <c r="A174" s="133" t="s">
        <v>223</v>
      </c>
      <c r="B174" s="133">
        <v>779349</v>
      </c>
      <c r="C174" s="134">
        <v>360</v>
      </c>
      <c r="D174" s="134">
        <v>120</v>
      </c>
      <c r="E174" s="134" t="s">
        <v>211</v>
      </c>
      <c r="F174" s="139" t="s">
        <v>273</v>
      </c>
      <c r="G174" s="143" t="s">
        <v>425</v>
      </c>
      <c r="H174" s="161" t="s">
        <v>469</v>
      </c>
      <c r="I174" s="135" t="s">
        <v>179</v>
      </c>
      <c r="J174" s="137" t="s">
        <v>455</v>
      </c>
      <c r="K174" s="137" t="s">
        <v>455</v>
      </c>
      <c r="L174" s="136" t="s">
        <v>219</v>
      </c>
      <c r="M174" s="138" t="s">
        <v>704</v>
      </c>
      <c r="N174" s="165" t="s">
        <v>705</v>
      </c>
    </row>
    <row r="175" spans="1:14" x14ac:dyDescent="0.4">
      <c r="A175" s="141" t="s">
        <v>223</v>
      </c>
      <c r="B175" s="141">
        <v>779351</v>
      </c>
      <c r="C175" s="146">
        <v>362</v>
      </c>
      <c r="D175" s="146">
        <v>121</v>
      </c>
      <c r="E175" s="146" t="s">
        <v>3</v>
      </c>
      <c r="F175" s="142" t="s">
        <v>145</v>
      </c>
      <c r="G175" s="140" t="s">
        <v>711</v>
      </c>
      <c r="H175" s="161" t="s">
        <v>1029</v>
      </c>
      <c r="I175" s="138" t="s">
        <v>890</v>
      </c>
      <c r="J175" s="152" t="s">
        <v>455</v>
      </c>
      <c r="K175" s="152" t="s">
        <v>455</v>
      </c>
      <c r="L175" s="140" t="s">
        <v>883</v>
      </c>
      <c r="M175" s="138" t="s">
        <v>832</v>
      </c>
      <c r="N175" s="168" t="s">
        <v>910</v>
      </c>
    </row>
    <row r="176" spans="1:14" x14ac:dyDescent="0.4">
      <c r="A176" s="164" t="s">
        <v>223</v>
      </c>
      <c r="B176" s="157">
        <v>779352</v>
      </c>
      <c r="C176" s="146">
        <v>363</v>
      </c>
      <c r="D176" s="159">
        <v>121</v>
      </c>
      <c r="E176" s="151" t="s">
        <v>3</v>
      </c>
      <c r="F176" s="161" t="s">
        <v>97</v>
      </c>
      <c r="G176" s="151" t="s">
        <v>65</v>
      </c>
      <c r="H176" s="161" t="s">
        <v>793</v>
      </c>
      <c r="I176" s="6" t="s">
        <v>892</v>
      </c>
      <c r="J176" s="152" t="s">
        <v>1112</v>
      </c>
      <c r="K176" s="146" t="s">
        <v>706</v>
      </c>
      <c r="L176" s="151" t="s">
        <v>218</v>
      </c>
      <c r="M176" s="138" t="s">
        <v>708</v>
      </c>
      <c r="N176" s="163" t="s">
        <v>24</v>
      </c>
    </row>
    <row r="177" spans="1:14" x14ac:dyDescent="0.4">
      <c r="A177" s="164" t="s">
        <v>223</v>
      </c>
      <c r="B177" s="157">
        <v>779350</v>
      </c>
      <c r="C177" s="146">
        <v>361</v>
      </c>
      <c r="D177" s="159">
        <v>121</v>
      </c>
      <c r="E177" s="151" t="s">
        <v>3</v>
      </c>
      <c r="F177" s="161" t="s">
        <v>206</v>
      </c>
      <c r="G177" s="151" t="s">
        <v>241</v>
      </c>
      <c r="H177" s="161" t="s">
        <v>913</v>
      </c>
      <c r="I177" s="151" t="s">
        <v>822</v>
      </c>
      <c r="J177" s="152" t="s">
        <v>706</v>
      </c>
      <c r="K177" s="146" t="s">
        <v>455</v>
      </c>
      <c r="L177" s="151" t="s">
        <v>914</v>
      </c>
      <c r="M177" s="138" t="s">
        <v>708</v>
      </c>
      <c r="N177" s="163" t="s">
        <v>915</v>
      </c>
    </row>
    <row r="178" spans="1:14" s="20" customFormat="1" x14ac:dyDescent="0.4">
      <c r="A178" s="157" t="s">
        <v>223</v>
      </c>
      <c r="B178" s="157">
        <v>779353</v>
      </c>
      <c r="C178" s="146">
        <v>364</v>
      </c>
      <c r="D178" s="146">
        <v>122</v>
      </c>
      <c r="E178" s="151" t="s">
        <v>211</v>
      </c>
      <c r="F178" s="151" t="s">
        <v>303</v>
      </c>
      <c r="G178" s="146" t="s">
        <v>749</v>
      </c>
      <c r="H178" s="161" t="s">
        <v>5</v>
      </c>
      <c r="I178" s="151" t="s">
        <v>897</v>
      </c>
      <c r="J178" s="151" t="s">
        <v>5</v>
      </c>
      <c r="K178" s="146" t="s">
        <v>455</v>
      </c>
      <c r="L178" s="151" t="s">
        <v>220</v>
      </c>
      <c r="M178" s="138" t="s">
        <v>704</v>
      </c>
      <c r="N178" s="163" t="s">
        <v>742</v>
      </c>
    </row>
    <row r="179" spans="1:14" s="20" customFormat="1" x14ac:dyDescent="0.4">
      <c r="A179" s="141" t="s">
        <v>223</v>
      </c>
      <c r="B179" s="141">
        <v>779354</v>
      </c>
      <c r="C179" s="146">
        <v>365</v>
      </c>
      <c r="D179" s="146">
        <v>122</v>
      </c>
      <c r="E179" s="146" t="s">
        <v>3</v>
      </c>
      <c r="F179" s="142" t="s">
        <v>146</v>
      </c>
      <c r="G179" s="140" t="s">
        <v>735</v>
      </c>
      <c r="H179" s="161" t="s">
        <v>848</v>
      </c>
      <c r="I179" s="138" t="s">
        <v>1024</v>
      </c>
      <c r="J179" s="152" t="s">
        <v>455</v>
      </c>
      <c r="K179" s="152" t="s">
        <v>455</v>
      </c>
      <c r="L179" s="140" t="s">
        <v>883</v>
      </c>
      <c r="M179" s="138" t="s">
        <v>704</v>
      </c>
      <c r="N179" s="168" t="s">
        <v>884</v>
      </c>
    </row>
    <row r="180" spans="1:14" s="20" customFormat="1" x14ac:dyDescent="0.4">
      <c r="A180" s="164" t="s">
        <v>223</v>
      </c>
      <c r="B180" s="157">
        <v>779357</v>
      </c>
      <c r="C180" s="146">
        <v>368</v>
      </c>
      <c r="D180" s="151">
        <v>123</v>
      </c>
      <c r="E180" s="151" t="s">
        <v>3</v>
      </c>
      <c r="F180" s="151" t="s">
        <v>733</v>
      </c>
      <c r="G180" s="151" t="s">
        <v>711</v>
      </c>
      <c r="H180" s="150">
        <v>1</v>
      </c>
      <c r="I180" s="151" t="s">
        <v>5</v>
      </c>
      <c r="J180" s="151" t="s">
        <v>455</v>
      </c>
      <c r="K180" s="146" t="s">
        <v>5</v>
      </c>
      <c r="L180" s="151" t="s">
        <v>219</v>
      </c>
      <c r="M180" s="138" t="s">
        <v>708</v>
      </c>
      <c r="N180" s="163" t="s">
        <v>727</v>
      </c>
    </row>
    <row r="181" spans="1:14" s="20" customFormat="1" x14ac:dyDescent="0.4">
      <c r="A181" s="157" t="s">
        <v>223</v>
      </c>
      <c r="B181" s="157">
        <v>779360</v>
      </c>
      <c r="C181" s="146">
        <v>371</v>
      </c>
      <c r="D181" s="146">
        <v>124</v>
      </c>
      <c r="E181" s="151" t="s">
        <v>211</v>
      </c>
      <c r="F181" s="151" t="s">
        <v>752</v>
      </c>
      <c r="G181" s="146" t="s">
        <v>753</v>
      </c>
      <c r="H181" s="150" t="s">
        <v>5</v>
      </c>
      <c r="I181" s="151">
        <v>1</v>
      </c>
      <c r="J181" s="151" t="s">
        <v>5</v>
      </c>
      <c r="K181" s="146" t="s">
        <v>455</v>
      </c>
      <c r="L181" s="151" t="s">
        <v>220</v>
      </c>
      <c r="M181" s="138" t="s">
        <v>704</v>
      </c>
      <c r="N181" s="163" t="s">
        <v>742</v>
      </c>
    </row>
    <row r="182" spans="1:14" s="20" customFormat="1" x14ac:dyDescent="0.4">
      <c r="A182" s="133" t="s">
        <v>223</v>
      </c>
      <c r="B182" s="133">
        <v>779363</v>
      </c>
      <c r="C182" s="134">
        <v>374</v>
      </c>
      <c r="D182" s="134">
        <v>125</v>
      </c>
      <c r="E182" s="134" t="s">
        <v>211</v>
      </c>
      <c r="F182" s="139" t="s">
        <v>274</v>
      </c>
      <c r="G182" s="136" t="s">
        <v>426</v>
      </c>
      <c r="H182" s="187">
        <v>2</v>
      </c>
      <c r="I182" s="136">
        <v>2</v>
      </c>
      <c r="J182" s="137" t="s">
        <v>455</v>
      </c>
      <c r="K182" s="137" t="s">
        <v>455</v>
      </c>
      <c r="L182" s="136" t="s">
        <v>219</v>
      </c>
      <c r="M182" s="138" t="s">
        <v>704</v>
      </c>
      <c r="N182" s="165" t="s">
        <v>705</v>
      </c>
    </row>
    <row r="183" spans="1:14" s="20" customFormat="1" x14ac:dyDescent="0.4">
      <c r="A183" s="133" t="s">
        <v>223</v>
      </c>
      <c r="B183" s="133">
        <v>779363</v>
      </c>
      <c r="C183" s="134">
        <v>374</v>
      </c>
      <c r="D183" s="134">
        <v>125</v>
      </c>
      <c r="E183" s="134" t="s">
        <v>3</v>
      </c>
      <c r="F183" s="139" t="s">
        <v>353</v>
      </c>
      <c r="G183" s="136" t="s">
        <v>735</v>
      </c>
      <c r="H183" s="187">
        <v>2</v>
      </c>
      <c r="I183" s="136">
        <v>2</v>
      </c>
      <c r="J183" s="137" t="s">
        <v>455</v>
      </c>
      <c r="K183" s="137" t="s">
        <v>455</v>
      </c>
      <c r="L183" s="136" t="s">
        <v>219</v>
      </c>
      <c r="M183" s="138" t="s">
        <v>704</v>
      </c>
      <c r="N183" s="165" t="s">
        <v>705</v>
      </c>
    </row>
    <row r="184" spans="1:14" x14ac:dyDescent="0.4">
      <c r="A184" s="164" t="s">
        <v>223</v>
      </c>
      <c r="B184" s="164">
        <v>779371</v>
      </c>
      <c r="C184" s="134">
        <v>382</v>
      </c>
      <c r="D184" s="6">
        <v>128</v>
      </c>
      <c r="E184" s="6" t="s">
        <v>211</v>
      </c>
      <c r="F184" s="6" t="s">
        <v>330</v>
      </c>
      <c r="G184" s="6" t="s">
        <v>501</v>
      </c>
      <c r="H184" s="150" t="s">
        <v>893</v>
      </c>
      <c r="I184" s="6" t="s">
        <v>892</v>
      </c>
      <c r="J184" s="152" t="s">
        <v>706</v>
      </c>
      <c r="K184" s="134" t="s">
        <v>456</v>
      </c>
      <c r="L184" s="6" t="s">
        <v>218</v>
      </c>
      <c r="M184" s="138" t="s">
        <v>708</v>
      </c>
      <c r="N184" s="166" t="s">
        <v>24</v>
      </c>
    </row>
    <row r="185" spans="1:14" x14ac:dyDescent="0.4">
      <c r="A185" s="133" t="s">
        <v>223</v>
      </c>
      <c r="B185" s="133">
        <v>779384</v>
      </c>
      <c r="C185" s="134">
        <v>395</v>
      </c>
      <c r="D185" s="134">
        <v>132</v>
      </c>
      <c r="E185" s="134" t="s">
        <v>3</v>
      </c>
      <c r="F185" s="139" t="s">
        <v>147</v>
      </c>
      <c r="G185" s="136" t="s">
        <v>735</v>
      </c>
      <c r="H185" s="187">
        <v>2</v>
      </c>
      <c r="I185" s="136">
        <v>2</v>
      </c>
      <c r="J185" s="137" t="s">
        <v>455</v>
      </c>
      <c r="K185" s="137" t="s">
        <v>455</v>
      </c>
      <c r="L185" s="136" t="s">
        <v>219</v>
      </c>
      <c r="M185" s="138" t="s">
        <v>704</v>
      </c>
      <c r="N185" s="165" t="s">
        <v>705</v>
      </c>
    </row>
    <row r="186" spans="1:14" x14ac:dyDescent="0.4">
      <c r="A186" s="164" t="s">
        <v>223</v>
      </c>
      <c r="B186" s="164">
        <v>779389</v>
      </c>
      <c r="C186" s="134">
        <v>400</v>
      </c>
      <c r="D186" s="6">
        <v>134</v>
      </c>
      <c r="E186" s="6" t="s">
        <v>211</v>
      </c>
      <c r="F186" s="6" t="s">
        <v>331</v>
      </c>
      <c r="G186" s="146" t="s">
        <v>494</v>
      </c>
      <c r="H186" s="150" t="s">
        <v>893</v>
      </c>
      <c r="I186" s="6" t="s">
        <v>892</v>
      </c>
      <c r="J186" s="152" t="s">
        <v>456</v>
      </c>
      <c r="K186" s="134" t="s">
        <v>456</v>
      </c>
      <c r="L186" s="6" t="s">
        <v>218</v>
      </c>
      <c r="M186" s="138" t="s">
        <v>708</v>
      </c>
      <c r="N186" s="166" t="s">
        <v>24</v>
      </c>
    </row>
    <row r="187" spans="1:14" x14ac:dyDescent="0.4">
      <c r="A187" s="157" t="s">
        <v>223</v>
      </c>
      <c r="B187" s="157">
        <v>779389</v>
      </c>
      <c r="C187" s="151">
        <v>400</v>
      </c>
      <c r="D187" s="151">
        <v>134</v>
      </c>
      <c r="E187" s="151" t="s">
        <v>3</v>
      </c>
      <c r="F187" s="151" t="s">
        <v>1117</v>
      </c>
      <c r="G187" s="151" t="s">
        <v>712</v>
      </c>
      <c r="H187" s="150">
        <v>0.5</v>
      </c>
      <c r="I187" s="151">
        <v>1.25</v>
      </c>
      <c r="J187" s="152" t="s">
        <v>455</v>
      </c>
      <c r="K187" s="146" t="s">
        <v>455</v>
      </c>
      <c r="L187" s="151" t="s">
        <v>219</v>
      </c>
      <c r="M187" s="138" t="s">
        <v>708</v>
      </c>
      <c r="N187" s="163" t="s">
        <v>713</v>
      </c>
    </row>
    <row r="188" spans="1:14" x14ac:dyDescent="0.4">
      <c r="A188" s="157" t="s">
        <v>223</v>
      </c>
      <c r="B188" s="157">
        <v>779392</v>
      </c>
      <c r="C188" s="146">
        <v>403</v>
      </c>
      <c r="D188" s="146">
        <v>135</v>
      </c>
      <c r="E188" s="151" t="s">
        <v>3</v>
      </c>
      <c r="F188" s="155" t="s">
        <v>765</v>
      </c>
      <c r="G188" s="146" t="s">
        <v>734</v>
      </c>
      <c r="H188" s="150">
        <v>4</v>
      </c>
      <c r="I188" s="146" t="s">
        <v>896</v>
      </c>
      <c r="J188" s="151" t="s">
        <v>455</v>
      </c>
      <c r="K188" s="146" t="s">
        <v>455</v>
      </c>
      <c r="L188" s="151" t="s">
        <v>217</v>
      </c>
      <c r="M188" s="138" t="s">
        <v>704</v>
      </c>
      <c r="N188" s="163" t="s">
        <v>761</v>
      </c>
    </row>
    <row r="189" spans="1:14" x14ac:dyDescent="0.4">
      <c r="A189" s="133" t="s">
        <v>223</v>
      </c>
      <c r="B189" s="133">
        <v>779392</v>
      </c>
      <c r="C189" s="134">
        <v>403</v>
      </c>
      <c r="D189" s="134">
        <v>135</v>
      </c>
      <c r="E189" s="134" t="s">
        <v>3</v>
      </c>
      <c r="F189" s="139" t="s">
        <v>148</v>
      </c>
      <c r="G189" s="136" t="s">
        <v>712</v>
      </c>
      <c r="H189" s="187">
        <v>2</v>
      </c>
      <c r="I189" s="136">
        <v>2</v>
      </c>
      <c r="J189" s="137" t="s">
        <v>455</v>
      </c>
      <c r="K189" s="137" t="s">
        <v>455</v>
      </c>
      <c r="L189" s="136" t="s">
        <v>219</v>
      </c>
      <c r="M189" s="138" t="s">
        <v>704</v>
      </c>
      <c r="N189" s="165" t="s">
        <v>705</v>
      </c>
    </row>
    <row r="190" spans="1:14" x14ac:dyDescent="0.4">
      <c r="A190" s="141" t="s">
        <v>223</v>
      </c>
      <c r="B190" s="141">
        <v>779396</v>
      </c>
      <c r="C190" s="146">
        <v>407</v>
      </c>
      <c r="D190" s="146">
        <v>136</v>
      </c>
      <c r="E190" s="146" t="s">
        <v>3</v>
      </c>
      <c r="F190" s="142" t="s">
        <v>150</v>
      </c>
      <c r="G190" s="143" t="s">
        <v>735</v>
      </c>
      <c r="H190" s="161" t="s">
        <v>1030</v>
      </c>
      <c r="I190" s="138" t="s">
        <v>916</v>
      </c>
      <c r="J190" s="152" t="s">
        <v>455</v>
      </c>
      <c r="K190" s="152" t="s">
        <v>455</v>
      </c>
      <c r="L190" s="140" t="s">
        <v>917</v>
      </c>
      <c r="M190" s="138" t="s">
        <v>704</v>
      </c>
      <c r="N190" s="168" t="s">
        <v>918</v>
      </c>
    </row>
    <row r="191" spans="1:14" x14ac:dyDescent="0.4">
      <c r="A191" s="164" t="s">
        <v>223</v>
      </c>
      <c r="B191" s="157">
        <v>779397</v>
      </c>
      <c r="C191" s="146">
        <v>408</v>
      </c>
      <c r="D191" s="151">
        <v>136</v>
      </c>
      <c r="E191" s="151" t="s">
        <v>3</v>
      </c>
      <c r="F191" s="151" t="s">
        <v>100</v>
      </c>
      <c r="G191" s="151" t="s">
        <v>62</v>
      </c>
      <c r="H191" s="161" t="s">
        <v>782</v>
      </c>
      <c r="I191" s="151" t="s">
        <v>5</v>
      </c>
      <c r="J191" s="152" t="s">
        <v>706</v>
      </c>
      <c r="K191" s="146" t="s">
        <v>5</v>
      </c>
      <c r="L191" s="151" t="s">
        <v>218</v>
      </c>
      <c r="M191" s="138" t="s">
        <v>708</v>
      </c>
      <c r="N191" s="163" t="s">
        <v>24</v>
      </c>
    </row>
    <row r="192" spans="1:14" x14ac:dyDescent="0.4">
      <c r="A192" s="157" t="s">
        <v>223</v>
      </c>
      <c r="B192" s="157" t="s">
        <v>5</v>
      </c>
      <c r="C192" s="146"/>
      <c r="D192" s="146">
        <v>138</v>
      </c>
      <c r="E192" s="151" t="s">
        <v>211</v>
      </c>
      <c r="F192" s="155" t="s">
        <v>766</v>
      </c>
      <c r="G192" s="146"/>
      <c r="H192" s="161" t="s">
        <v>994</v>
      </c>
      <c r="I192" s="146" t="s">
        <v>5</v>
      </c>
      <c r="J192" s="151" t="s">
        <v>455</v>
      </c>
      <c r="K192" s="146" t="s">
        <v>5</v>
      </c>
      <c r="L192" s="151" t="s">
        <v>221</v>
      </c>
      <c r="M192" s="138" t="s">
        <v>704</v>
      </c>
      <c r="N192" s="163" t="s">
        <v>771</v>
      </c>
    </row>
    <row r="193" spans="1:14" s="20" customFormat="1" ht="58.3" x14ac:dyDescent="0.4">
      <c r="A193" s="133" t="s">
        <v>223</v>
      </c>
      <c r="B193" s="133">
        <v>779406</v>
      </c>
      <c r="C193" s="134">
        <v>417</v>
      </c>
      <c r="D193" s="134">
        <v>139</v>
      </c>
      <c r="E193" s="144" t="s">
        <v>211</v>
      </c>
      <c r="F193" s="139" t="s">
        <v>275</v>
      </c>
      <c r="G193" s="145" t="s">
        <v>427</v>
      </c>
      <c r="H193" s="161" t="s">
        <v>468</v>
      </c>
      <c r="I193" s="136">
        <v>2</v>
      </c>
      <c r="J193" s="137" t="s">
        <v>455</v>
      </c>
      <c r="K193" s="137" t="s">
        <v>455</v>
      </c>
      <c r="L193" s="136" t="s">
        <v>219</v>
      </c>
      <c r="M193" s="138" t="s">
        <v>704</v>
      </c>
      <c r="N193" s="165" t="s">
        <v>705</v>
      </c>
    </row>
    <row r="194" spans="1:14" s="20" customFormat="1" x14ac:dyDescent="0.4">
      <c r="A194" s="164" t="s">
        <v>223</v>
      </c>
      <c r="B194" s="157" t="s">
        <v>5</v>
      </c>
      <c r="C194" s="134"/>
      <c r="D194" s="159">
        <v>139</v>
      </c>
      <c r="E194" s="151" t="s">
        <v>3</v>
      </c>
      <c r="F194" s="161" t="s">
        <v>207</v>
      </c>
      <c r="G194" s="151" t="s">
        <v>5</v>
      </c>
      <c r="H194" s="161" t="s">
        <v>786</v>
      </c>
      <c r="I194" s="151" t="s">
        <v>5</v>
      </c>
      <c r="J194" s="152" t="s">
        <v>455</v>
      </c>
      <c r="K194" s="134" t="s">
        <v>5</v>
      </c>
      <c r="L194" s="151" t="s">
        <v>220</v>
      </c>
      <c r="M194" s="138" t="s">
        <v>708</v>
      </c>
      <c r="N194" s="163" t="s">
        <v>280</v>
      </c>
    </row>
    <row r="195" spans="1:14" x14ac:dyDescent="0.4">
      <c r="A195" s="164" t="s">
        <v>223</v>
      </c>
      <c r="B195" s="149">
        <v>779406</v>
      </c>
      <c r="C195" s="134">
        <v>417</v>
      </c>
      <c r="D195" s="159">
        <v>139</v>
      </c>
      <c r="E195" s="151" t="s">
        <v>3</v>
      </c>
      <c r="F195" s="161" t="s">
        <v>208</v>
      </c>
      <c r="G195" s="151" t="s">
        <v>245</v>
      </c>
      <c r="H195" s="161">
        <v>0.25</v>
      </c>
      <c r="I195" s="151">
        <v>0.25</v>
      </c>
      <c r="J195" s="152" t="s">
        <v>455</v>
      </c>
      <c r="K195" s="134" t="s">
        <v>455</v>
      </c>
      <c r="L195" s="151" t="s">
        <v>218</v>
      </c>
      <c r="M195" s="138" t="s">
        <v>708</v>
      </c>
      <c r="N195" s="163" t="s">
        <v>24</v>
      </c>
    </row>
    <row r="196" spans="1:14" x14ac:dyDescent="0.4">
      <c r="A196" s="164" t="s">
        <v>223</v>
      </c>
      <c r="B196" s="157" t="s">
        <v>5</v>
      </c>
      <c r="D196" s="160">
        <v>141</v>
      </c>
      <c r="E196" s="151" t="s">
        <v>211</v>
      </c>
      <c r="F196" s="17" t="s">
        <v>343</v>
      </c>
      <c r="G196" s="17" t="s">
        <v>325</v>
      </c>
      <c r="H196" s="161">
        <v>0.25</v>
      </c>
      <c r="I196" s="151" t="s">
        <v>5</v>
      </c>
      <c r="J196" s="152" t="s">
        <v>455</v>
      </c>
      <c r="K196" s="134" t="s">
        <v>5</v>
      </c>
      <c r="L196" s="151" t="s">
        <v>220</v>
      </c>
      <c r="M196" s="138" t="s">
        <v>708</v>
      </c>
      <c r="N196" s="163" t="s">
        <v>283</v>
      </c>
    </row>
    <row r="197" spans="1:14" x14ac:dyDescent="0.4">
      <c r="A197" s="133" t="s">
        <v>223</v>
      </c>
      <c r="B197" s="133">
        <v>779414</v>
      </c>
      <c r="C197" s="134">
        <v>425</v>
      </c>
      <c r="D197" s="134">
        <v>142</v>
      </c>
      <c r="E197" s="134" t="s">
        <v>211</v>
      </c>
      <c r="F197" s="139" t="s">
        <v>276</v>
      </c>
      <c r="G197" s="140" t="s">
        <v>428</v>
      </c>
      <c r="H197" s="187">
        <v>2</v>
      </c>
      <c r="I197" s="136">
        <v>2</v>
      </c>
      <c r="J197" s="137" t="s">
        <v>455</v>
      </c>
      <c r="K197" s="137" t="s">
        <v>455</v>
      </c>
      <c r="L197" s="136" t="s">
        <v>219</v>
      </c>
      <c r="M197" s="138" t="s">
        <v>704</v>
      </c>
      <c r="N197" s="165" t="s">
        <v>705</v>
      </c>
    </row>
    <row r="198" spans="1:14" ht="29.15" x14ac:dyDescent="0.4">
      <c r="A198" s="133" t="s">
        <v>223</v>
      </c>
      <c r="B198" s="133">
        <v>779415</v>
      </c>
      <c r="C198" s="134">
        <v>426</v>
      </c>
      <c r="D198" s="134">
        <v>142</v>
      </c>
      <c r="E198" s="144" t="s">
        <v>211</v>
      </c>
      <c r="F198" s="139" t="s">
        <v>276</v>
      </c>
      <c r="G198" s="145" t="s">
        <v>429</v>
      </c>
      <c r="H198" s="187">
        <v>2</v>
      </c>
      <c r="I198" s="136" t="s">
        <v>5</v>
      </c>
      <c r="J198" s="137" t="s">
        <v>455</v>
      </c>
      <c r="K198" s="137" t="s">
        <v>5</v>
      </c>
      <c r="L198" s="136" t="s">
        <v>219</v>
      </c>
      <c r="M198" s="138" t="s">
        <v>704</v>
      </c>
      <c r="N198" s="165" t="s">
        <v>705</v>
      </c>
    </row>
    <row r="199" spans="1:14" x14ac:dyDescent="0.4">
      <c r="A199" s="164" t="s">
        <v>223</v>
      </c>
      <c r="B199" s="157" t="s">
        <v>5</v>
      </c>
      <c r="D199" s="160">
        <v>142</v>
      </c>
      <c r="E199" s="151" t="s">
        <v>3</v>
      </c>
      <c r="F199" s="17" t="s">
        <v>347</v>
      </c>
      <c r="G199" s="151" t="s">
        <v>5</v>
      </c>
      <c r="H199" s="188" t="s">
        <v>209</v>
      </c>
      <c r="I199" s="151" t="s">
        <v>5</v>
      </c>
      <c r="J199" s="152" t="s">
        <v>455</v>
      </c>
      <c r="K199" s="134" t="s">
        <v>5</v>
      </c>
      <c r="L199" s="151" t="s">
        <v>220</v>
      </c>
      <c r="M199" s="138" t="s">
        <v>708</v>
      </c>
      <c r="N199" s="163" t="s">
        <v>283</v>
      </c>
    </row>
    <row r="200" spans="1:14" x14ac:dyDescent="0.4">
      <c r="A200" s="133" t="s">
        <v>223</v>
      </c>
      <c r="B200" s="133">
        <v>779424</v>
      </c>
      <c r="C200" s="134">
        <v>435</v>
      </c>
      <c r="D200" s="134">
        <v>145</v>
      </c>
      <c r="E200" s="134" t="s">
        <v>3</v>
      </c>
      <c r="F200" s="139" t="s">
        <v>1121</v>
      </c>
      <c r="G200" s="143" t="s">
        <v>734</v>
      </c>
      <c r="H200" s="187" t="s">
        <v>468</v>
      </c>
      <c r="I200" s="136">
        <v>2</v>
      </c>
      <c r="J200" s="137" t="s">
        <v>455</v>
      </c>
      <c r="K200" s="137" t="s">
        <v>455</v>
      </c>
      <c r="L200" s="136" t="s">
        <v>219</v>
      </c>
      <c r="M200" s="138" t="s">
        <v>704</v>
      </c>
      <c r="N200" s="165" t="s">
        <v>705</v>
      </c>
    </row>
    <row r="201" spans="1:14" x14ac:dyDescent="0.4">
      <c r="A201" s="164" t="s">
        <v>223</v>
      </c>
      <c r="B201" s="157" t="s">
        <v>5</v>
      </c>
      <c r="D201" s="160">
        <v>145</v>
      </c>
      <c r="E201" s="151" t="s">
        <v>211</v>
      </c>
      <c r="F201" s="17" t="s">
        <v>344</v>
      </c>
      <c r="G201" s="17" t="s">
        <v>326</v>
      </c>
      <c r="H201" s="188" t="s">
        <v>169</v>
      </c>
      <c r="I201" s="151" t="s">
        <v>5</v>
      </c>
      <c r="J201" s="152" t="s">
        <v>455</v>
      </c>
      <c r="K201" s="134" t="s">
        <v>5</v>
      </c>
      <c r="L201" s="151" t="s">
        <v>220</v>
      </c>
      <c r="M201" s="138" t="s">
        <v>708</v>
      </c>
      <c r="N201" s="163" t="s">
        <v>283</v>
      </c>
    </row>
    <row r="202" spans="1:14" x14ac:dyDescent="0.4">
      <c r="A202" s="157" t="s">
        <v>223</v>
      </c>
      <c r="B202" s="157">
        <v>779426</v>
      </c>
      <c r="C202" s="146">
        <v>437</v>
      </c>
      <c r="D202" s="146">
        <v>145</v>
      </c>
      <c r="E202" s="151" t="s">
        <v>3</v>
      </c>
      <c r="F202" s="155" t="s">
        <v>101</v>
      </c>
      <c r="G202" s="146" t="s">
        <v>712</v>
      </c>
      <c r="H202" s="161" t="s">
        <v>1031</v>
      </c>
      <c r="I202" s="146">
        <v>1.2</v>
      </c>
      <c r="J202" s="146" t="s">
        <v>455</v>
      </c>
      <c r="K202" s="146" t="s">
        <v>455</v>
      </c>
      <c r="L202" s="151" t="s">
        <v>219</v>
      </c>
      <c r="M202" s="138" t="s">
        <v>708</v>
      </c>
      <c r="N202" s="163" t="s">
        <v>774</v>
      </c>
    </row>
    <row r="203" spans="1:14" x14ac:dyDescent="0.4">
      <c r="A203" s="164" t="s">
        <v>223</v>
      </c>
      <c r="B203" s="157" t="s">
        <v>5</v>
      </c>
      <c r="D203" s="159">
        <v>146</v>
      </c>
      <c r="E203" s="151" t="s">
        <v>211</v>
      </c>
      <c r="F203" s="161" t="s">
        <v>345</v>
      </c>
      <c r="G203" s="161" t="s">
        <v>327</v>
      </c>
      <c r="H203" s="161">
        <v>0.25</v>
      </c>
      <c r="I203" s="151">
        <v>0.5</v>
      </c>
      <c r="J203" s="152" t="s">
        <v>455</v>
      </c>
      <c r="K203" s="134" t="s">
        <v>455</v>
      </c>
      <c r="L203" s="151" t="s">
        <v>220</v>
      </c>
      <c r="M203" s="138" t="s">
        <v>708</v>
      </c>
      <c r="N203" s="163" t="s">
        <v>296</v>
      </c>
    </row>
    <row r="204" spans="1:14" x14ac:dyDescent="0.4">
      <c r="A204" s="164" t="s">
        <v>223</v>
      </c>
      <c r="B204" s="157">
        <v>779426</v>
      </c>
      <c r="C204" s="146">
        <v>437</v>
      </c>
      <c r="D204" s="151">
        <v>146</v>
      </c>
      <c r="E204" s="151" t="s">
        <v>3</v>
      </c>
      <c r="F204" s="151" t="s">
        <v>101</v>
      </c>
      <c r="G204" s="151" t="s">
        <v>76</v>
      </c>
      <c r="H204" s="161" t="s">
        <v>1032</v>
      </c>
      <c r="I204" s="151" t="s">
        <v>965</v>
      </c>
      <c r="J204" s="152" t="s">
        <v>796</v>
      </c>
      <c r="K204" s="152" t="s">
        <v>796</v>
      </c>
      <c r="L204" s="151" t="s">
        <v>909</v>
      </c>
      <c r="M204" s="138" t="s">
        <v>708</v>
      </c>
      <c r="N204" s="163" t="s">
        <v>944</v>
      </c>
    </row>
    <row r="205" spans="1:14" s="20" customFormat="1" x14ac:dyDescent="0.4">
      <c r="A205" s="164" t="s">
        <v>223</v>
      </c>
      <c r="B205" s="164">
        <v>779431</v>
      </c>
      <c r="C205" s="146">
        <v>442</v>
      </c>
      <c r="D205" s="151">
        <v>148</v>
      </c>
      <c r="E205" s="151" t="s">
        <v>3</v>
      </c>
      <c r="F205" s="151" t="s">
        <v>102</v>
      </c>
      <c r="G205" s="151" t="s">
        <v>103</v>
      </c>
      <c r="H205" s="161" t="s">
        <v>1012</v>
      </c>
      <c r="I205" s="151" t="s">
        <v>892</v>
      </c>
      <c r="J205" s="152" t="s">
        <v>456</v>
      </c>
      <c r="K205" s="146" t="s">
        <v>456</v>
      </c>
      <c r="L205" s="151" t="s">
        <v>218</v>
      </c>
      <c r="M205" s="138" t="s">
        <v>708</v>
      </c>
      <c r="N205" s="163" t="s">
        <v>24</v>
      </c>
    </row>
    <row r="206" spans="1:14" s="181" customFormat="1" x14ac:dyDescent="0.4">
      <c r="A206" s="157" t="s">
        <v>223</v>
      </c>
      <c r="B206" s="157">
        <v>779433</v>
      </c>
      <c r="C206" s="146">
        <v>444</v>
      </c>
      <c r="D206" s="146">
        <v>148</v>
      </c>
      <c r="E206" s="151" t="s">
        <v>211</v>
      </c>
      <c r="F206" s="151" t="s">
        <v>750</v>
      </c>
      <c r="G206" s="146" t="s">
        <v>751</v>
      </c>
      <c r="H206" s="161" t="s">
        <v>5</v>
      </c>
      <c r="I206" s="151">
        <v>1</v>
      </c>
      <c r="J206" s="151" t="s">
        <v>5</v>
      </c>
      <c r="K206" s="146" t="s">
        <v>455</v>
      </c>
      <c r="L206" s="151" t="s">
        <v>220</v>
      </c>
      <c r="M206" s="138" t="s">
        <v>704</v>
      </c>
      <c r="N206" s="163" t="s">
        <v>742</v>
      </c>
    </row>
    <row r="207" spans="1:14" s="20" customFormat="1" x14ac:dyDescent="0.4">
      <c r="A207" s="133" t="s">
        <v>223</v>
      </c>
      <c r="B207" s="133">
        <v>779440</v>
      </c>
      <c r="C207" s="134">
        <v>451</v>
      </c>
      <c r="D207" s="134">
        <v>151</v>
      </c>
      <c r="E207" s="134" t="s">
        <v>3</v>
      </c>
      <c r="F207" s="139" t="s">
        <v>153</v>
      </c>
      <c r="G207" s="136" t="s">
        <v>735</v>
      </c>
      <c r="H207" s="161" t="s">
        <v>698</v>
      </c>
      <c r="I207" s="136">
        <v>2</v>
      </c>
      <c r="J207" s="137" t="s">
        <v>455</v>
      </c>
      <c r="K207" s="137" t="s">
        <v>455</v>
      </c>
      <c r="L207" s="136" t="s">
        <v>219</v>
      </c>
      <c r="M207" s="138" t="s">
        <v>704</v>
      </c>
      <c r="N207" s="165" t="s">
        <v>705</v>
      </c>
    </row>
    <row r="208" spans="1:14" x14ac:dyDescent="0.4">
      <c r="A208" s="141" t="s">
        <v>223</v>
      </c>
      <c r="B208" s="141">
        <v>779450</v>
      </c>
      <c r="C208" s="146">
        <v>461</v>
      </c>
      <c r="D208" s="146">
        <v>154</v>
      </c>
      <c r="E208" s="146" t="s">
        <v>3</v>
      </c>
      <c r="F208" s="142" t="s">
        <v>155</v>
      </c>
      <c r="G208" s="140" t="s">
        <v>735</v>
      </c>
      <c r="H208" s="161" t="s">
        <v>1033</v>
      </c>
      <c r="I208" s="140" t="s">
        <v>848</v>
      </c>
      <c r="J208" s="152" t="s">
        <v>455</v>
      </c>
      <c r="K208" s="152" t="s">
        <v>455</v>
      </c>
      <c r="L208" s="140" t="s">
        <v>815</v>
      </c>
      <c r="M208" s="138" t="s">
        <v>704</v>
      </c>
      <c r="N208" s="168" t="s">
        <v>816</v>
      </c>
    </row>
    <row r="209" spans="1:14" x14ac:dyDescent="0.4">
      <c r="A209" s="164" t="s">
        <v>223</v>
      </c>
      <c r="B209" s="164">
        <v>779450</v>
      </c>
      <c r="C209" s="146">
        <v>461</v>
      </c>
      <c r="D209" s="151">
        <v>154</v>
      </c>
      <c r="E209" s="151" t="s">
        <v>211</v>
      </c>
      <c r="F209" s="151" t="s">
        <v>307</v>
      </c>
      <c r="G209" s="151" t="s">
        <v>497</v>
      </c>
      <c r="H209" s="161" t="s">
        <v>782</v>
      </c>
      <c r="I209" s="151">
        <v>0.5</v>
      </c>
      <c r="J209" s="152" t="s">
        <v>706</v>
      </c>
      <c r="K209" s="146" t="s">
        <v>455</v>
      </c>
      <c r="L209" s="151" t="s">
        <v>218</v>
      </c>
      <c r="M209" s="138" t="s">
        <v>708</v>
      </c>
      <c r="N209" s="163" t="s">
        <v>24</v>
      </c>
    </row>
    <row r="210" spans="1:14" x14ac:dyDescent="0.4">
      <c r="A210" s="164" t="s">
        <v>223</v>
      </c>
      <c r="B210" s="157">
        <v>779449</v>
      </c>
      <c r="C210" s="146">
        <v>460</v>
      </c>
      <c r="D210" s="151">
        <v>154</v>
      </c>
      <c r="E210" s="151" t="s">
        <v>3</v>
      </c>
      <c r="F210" s="151" t="s">
        <v>104</v>
      </c>
      <c r="G210" s="151" t="s">
        <v>56</v>
      </c>
      <c r="H210" s="161" t="s">
        <v>990</v>
      </c>
      <c r="I210" s="151">
        <v>0.12</v>
      </c>
      <c r="J210" s="152" t="s">
        <v>456</v>
      </c>
      <c r="K210" s="146" t="s">
        <v>706</v>
      </c>
      <c r="L210" s="151" t="s">
        <v>218</v>
      </c>
      <c r="M210" s="138" t="s">
        <v>708</v>
      </c>
      <c r="N210" s="163" t="s">
        <v>24</v>
      </c>
    </row>
    <row r="211" spans="1:14" x14ac:dyDescent="0.4">
      <c r="A211" s="164" t="s">
        <v>223</v>
      </c>
      <c r="B211" s="164">
        <v>779454</v>
      </c>
      <c r="C211" s="146">
        <v>465</v>
      </c>
      <c r="D211" s="151">
        <v>155</v>
      </c>
      <c r="E211" s="151" t="s">
        <v>211</v>
      </c>
      <c r="F211" s="151" t="s">
        <v>210</v>
      </c>
      <c r="G211" s="151" t="s">
        <v>430</v>
      </c>
      <c r="H211" s="161" t="s">
        <v>919</v>
      </c>
      <c r="I211" s="151" t="s">
        <v>716</v>
      </c>
      <c r="J211" s="152" t="s">
        <v>707</v>
      </c>
      <c r="K211" s="146" t="s">
        <v>455</v>
      </c>
      <c r="L211" s="151" t="s">
        <v>797</v>
      </c>
      <c r="M211" s="138" t="s">
        <v>708</v>
      </c>
      <c r="N211" s="163" t="s">
        <v>885</v>
      </c>
    </row>
    <row r="212" spans="1:14" x14ac:dyDescent="0.4">
      <c r="A212" s="164" t="s">
        <v>223</v>
      </c>
      <c r="B212" s="157">
        <v>779453</v>
      </c>
      <c r="C212" s="146">
        <v>464</v>
      </c>
      <c r="D212" s="159">
        <v>155</v>
      </c>
      <c r="E212" s="151" t="s">
        <v>211</v>
      </c>
      <c r="F212" s="161" t="s">
        <v>210</v>
      </c>
      <c r="G212" s="161" t="s">
        <v>489</v>
      </c>
      <c r="H212" s="161" t="s">
        <v>993</v>
      </c>
      <c r="I212" s="151">
        <v>1</v>
      </c>
      <c r="J212" s="152" t="s">
        <v>455</v>
      </c>
      <c r="K212" s="146" t="s">
        <v>455</v>
      </c>
      <c r="L212" s="151" t="s">
        <v>218</v>
      </c>
      <c r="M212" s="138" t="s">
        <v>708</v>
      </c>
      <c r="N212" s="163" t="s">
        <v>24</v>
      </c>
    </row>
    <row r="213" spans="1:14" x14ac:dyDescent="0.4">
      <c r="A213" s="141" t="s">
        <v>223</v>
      </c>
      <c r="B213" s="141">
        <v>779455</v>
      </c>
      <c r="C213" s="146">
        <v>466</v>
      </c>
      <c r="D213" s="146">
        <v>156</v>
      </c>
      <c r="E213" s="146" t="s">
        <v>3</v>
      </c>
      <c r="F213" s="142" t="s">
        <v>1122</v>
      </c>
      <c r="G213" s="140" t="s">
        <v>712</v>
      </c>
      <c r="H213" s="161" t="s">
        <v>848</v>
      </c>
      <c r="I213" s="140" t="s">
        <v>920</v>
      </c>
      <c r="J213" s="152" t="s">
        <v>455</v>
      </c>
      <c r="K213" s="152" t="s">
        <v>455</v>
      </c>
      <c r="L213" s="140" t="s">
        <v>883</v>
      </c>
      <c r="M213" s="138" t="s">
        <v>704</v>
      </c>
      <c r="N213" s="168" t="s">
        <v>884</v>
      </c>
    </row>
    <row r="214" spans="1:14" x14ac:dyDescent="0.4">
      <c r="A214" s="164" t="s">
        <v>223</v>
      </c>
      <c r="B214" s="149">
        <v>779456</v>
      </c>
      <c r="C214" s="134">
        <v>467</v>
      </c>
      <c r="D214" s="6">
        <v>156</v>
      </c>
      <c r="E214" s="6" t="s">
        <v>3</v>
      </c>
      <c r="F214" s="6" t="s">
        <v>105</v>
      </c>
      <c r="G214" s="6" t="s">
        <v>106</v>
      </c>
      <c r="H214" s="161" t="s">
        <v>1012</v>
      </c>
      <c r="I214" s="6" t="s">
        <v>892</v>
      </c>
      <c r="J214" s="152" t="s">
        <v>456</v>
      </c>
      <c r="K214" s="134" t="s">
        <v>456</v>
      </c>
      <c r="L214" s="6" t="s">
        <v>218</v>
      </c>
      <c r="M214" s="138" t="s">
        <v>708</v>
      </c>
      <c r="N214" s="166" t="s">
        <v>24</v>
      </c>
    </row>
    <row r="215" spans="1:14" x14ac:dyDescent="0.4">
      <c r="A215" s="157" t="s">
        <v>223</v>
      </c>
      <c r="B215" s="157" t="s">
        <v>5</v>
      </c>
      <c r="C215" s="146"/>
      <c r="D215" s="146">
        <v>156</v>
      </c>
      <c r="E215" s="151" t="s">
        <v>211</v>
      </c>
      <c r="F215" s="155" t="s">
        <v>308</v>
      </c>
      <c r="G215" s="146"/>
      <c r="H215" s="161" t="s">
        <v>994</v>
      </c>
      <c r="I215" s="146" t="s">
        <v>5</v>
      </c>
      <c r="J215" s="151" t="s">
        <v>455</v>
      </c>
      <c r="K215" s="134" t="s">
        <v>5</v>
      </c>
      <c r="L215" s="151" t="s">
        <v>221</v>
      </c>
      <c r="M215" s="138" t="s">
        <v>704</v>
      </c>
      <c r="N215" s="163" t="s">
        <v>771</v>
      </c>
    </row>
    <row r="216" spans="1:14" x14ac:dyDescent="0.4">
      <c r="A216" s="157" t="s">
        <v>223</v>
      </c>
      <c r="B216" s="157" t="s">
        <v>5</v>
      </c>
      <c r="C216" s="146"/>
      <c r="D216" s="146">
        <v>157</v>
      </c>
      <c r="E216" s="151" t="s">
        <v>3</v>
      </c>
      <c r="F216" s="155" t="s">
        <v>789</v>
      </c>
      <c r="G216" s="146"/>
      <c r="H216" s="150" t="s">
        <v>1034</v>
      </c>
      <c r="I216" s="147" t="s">
        <v>698</v>
      </c>
      <c r="J216" s="146" t="s">
        <v>706</v>
      </c>
      <c r="K216" s="146" t="s">
        <v>455</v>
      </c>
      <c r="L216" s="151" t="s">
        <v>219</v>
      </c>
      <c r="M216" s="138" t="s">
        <v>708</v>
      </c>
      <c r="N216" s="163" t="s">
        <v>787</v>
      </c>
    </row>
    <row r="217" spans="1:14" x14ac:dyDescent="0.4">
      <c r="A217" s="164" t="s">
        <v>223</v>
      </c>
      <c r="B217" s="149">
        <v>779463</v>
      </c>
      <c r="C217" s="134">
        <v>474</v>
      </c>
      <c r="D217" s="6">
        <v>158</v>
      </c>
      <c r="E217" s="6" t="s">
        <v>3</v>
      </c>
      <c r="F217" s="6" t="s">
        <v>107</v>
      </c>
      <c r="G217" s="6" t="s">
        <v>241</v>
      </c>
      <c r="H217" s="150">
        <v>1.4999999999999999E-2</v>
      </c>
      <c r="I217" s="6" t="s">
        <v>895</v>
      </c>
      <c r="J217" s="152" t="s">
        <v>456</v>
      </c>
      <c r="K217" s="134" t="s">
        <v>456</v>
      </c>
      <c r="L217" s="6" t="s">
        <v>218</v>
      </c>
      <c r="M217" s="138" t="s">
        <v>708</v>
      </c>
      <c r="N217" s="166" t="s">
        <v>24</v>
      </c>
    </row>
    <row r="218" spans="1:14" x14ac:dyDescent="0.4">
      <c r="A218" s="164" t="s">
        <v>223</v>
      </c>
      <c r="B218" s="149">
        <v>779474</v>
      </c>
      <c r="C218" s="134">
        <v>485</v>
      </c>
      <c r="D218" s="6">
        <v>162</v>
      </c>
      <c r="E218" s="6" t="s">
        <v>3</v>
      </c>
      <c r="F218" s="6" t="s">
        <v>108</v>
      </c>
      <c r="G218" s="6" t="s">
        <v>70</v>
      </c>
      <c r="H218" s="150" t="s">
        <v>1035</v>
      </c>
      <c r="I218" s="6" t="s">
        <v>892</v>
      </c>
      <c r="J218" s="152" t="s">
        <v>456</v>
      </c>
      <c r="K218" s="134" t="s">
        <v>456</v>
      </c>
      <c r="L218" s="6" t="s">
        <v>218</v>
      </c>
      <c r="M218" s="138" t="s">
        <v>708</v>
      </c>
      <c r="N218" s="166" t="s">
        <v>24</v>
      </c>
    </row>
    <row r="219" spans="1:14" x14ac:dyDescent="0.4">
      <c r="A219" s="164" t="s">
        <v>223</v>
      </c>
      <c r="B219" s="149">
        <v>779481</v>
      </c>
      <c r="C219" s="134">
        <v>492</v>
      </c>
      <c r="D219" s="159">
        <v>164</v>
      </c>
      <c r="E219" s="151" t="s">
        <v>211</v>
      </c>
      <c r="F219" s="161" t="s">
        <v>346</v>
      </c>
      <c r="G219" s="161" t="s">
        <v>490</v>
      </c>
      <c r="H219" s="150">
        <v>0.25</v>
      </c>
      <c r="I219" s="151" t="s">
        <v>5</v>
      </c>
      <c r="J219" s="152" t="s">
        <v>455</v>
      </c>
      <c r="K219" s="134" t="s">
        <v>5</v>
      </c>
      <c r="L219" s="151" t="s">
        <v>218</v>
      </c>
      <c r="M219" s="138" t="s">
        <v>708</v>
      </c>
      <c r="N219" s="163" t="s">
        <v>24</v>
      </c>
    </row>
    <row r="220" spans="1:14" x14ac:dyDescent="0.4">
      <c r="A220" s="133" t="s">
        <v>223</v>
      </c>
      <c r="B220" s="133" t="s">
        <v>356</v>
      </c>
      <c r="C220" s="134" t="s">
        <v>356</v>
      </c>
      <c r="D220" s="134" t="s">
        <v>356</v>
      </c>
      <c r="E220" s="134" t="s">
        <v>516</v>
      </c>
      <c r="F220" s="139" t="s">
        <v>356</v>
      </c>
      <c r="G220" s="136" t="s">
        <v>356</v>
      </c>
      <c r="H220" s="187">
        <v>2</v>
      </c>
      <c r="I220" s="136">
        <v>2</v>
      </c>
      <c r="J220" s="137" t="s">
        <v>455</v>
      </c>
      <c r="K220" s="137" t="s">
        <v>455</v>
      </c>
      <c r="L220" s="136" t="s">
        <v>219</v>
      </c>
      <c r="M220" s="138" t="s">
        <v>704</v>
      </c>
      <c r="N220" s="165" t="s">
        <v>705</v>
      </c>
    </row>
    <row r="221" spans="1:14" x14ac:dyDescent="0.4">
      <c r="A221" s="157" t="s">
        <v>251</v>
      </c>
      <c r="B221" s="20">
        <v>1461098</v>
      </c>
      <c r="C221" s="134">
        <v>54</v>
      </c>
      <c r="D221" s="134">
        <v>18</v>
      </c>
      <c r="E221" s="134" t="s">
        <v>3</v>
      </c>
      <c r="F221" s="134" t="s">
        <v>956</v>
      </c>
      <c r="G221" s="134" t="s">
        <v>243</v>
      </c>
      <c r="H221" s="161" t="s">
        <v>993</v>
      </c>
      <c r="I221" s="134">
        <v>0.25</v>
      </c>
      <c r="J221" s="134" t="s">
        <v>455</v>
      </c>
      <c r="K221" s="134" t="s">
        <v>455</v>
      </c>
      <c r="L221" s="134" t="s">
        <v>218</v>
      </c>
      <c r="M221" s="138" t="s">
        <v>708</v>
      </c>
      <c r="N221" s="163" t="s">
        <v>24</v>
      </c>
    </row>
    <row r="222" spans="1:14" x14ac:dyDescent="0.4">
      <c r="A222" s="157" t="s">
        <v>251</v>
      </c>
      <c r="B222" s="157" t="s">
        <v>5</v>
      </c>
      <c r="C222" s="146">
        <v>63</v>
      </c>
      <c r="D222" s="146">
        <v>21</v>
      </c>
      <c r="E222" s="151" t="s">
        <v>3</v>
      </c>
      <c r="F222" s="155" t="s">
        <v>756</v>
      </c>
      <c r="G222" s="146" t="s">
        <v>712</v>
      </c>
      <c r="H222" s="161" t="s">
        <v>988</v>
      </c>
      <c r="I222" s="151" t="s">
        <v>5</v>
      </c>
      <c r="J222" s="151" t="s">
        <v>455</v>
      </c>
      <c r="K222" s="134" t="s">
        <v>5</v>
      </c>
      <c r="L222" s="151" t="s">
        <v>217</v>
      </c>
      <c r="M222" s="138" t="s">
        <v>704</v>
      </c>
      <c r="N222" s="163" t="s">
        <v>755</v>
      </c>
    </row>
    <row r="223" spans="1:14" x14ac:dyDescent="0.4">
      <c r="A223" s="157" t="s">
        <v>251</v>
      </c>
      <c r="B223" s="157" t="s">
        <v>5</v>
      </c>
      <c r="C223" s="146">
        <v>83</v>
      </c>
      <c r="D223" s="146">
        <v>28</v>
      </c>
      <c r="E223" s="151" t="s">
        <v>3</v>
      </c>
      <c r="F223" s="155" t="s">
        <v>764</v>
      </c>
      <c r="G223" s="146" t="s">
        <v>735</v>
      </c>
      <c r="H223" s="161" t="s">
        <v>988</v>
      </c>
      <c r="I223" s="151" t="s">
        <v>5</v>
      </c>
      <c r="J223" s="151" t="s">
        <v>455</v>
      </c>
      <c r="K223" s="134" t="s">
        <v>5</v>
      </c>
      <c r="L223" s="151" t="s">
        <v>217</v>
      </c>
      <c r="M223" s="138" t="s">
        <v>704</v>
      </c>
      <c r="N223" s="163" t="s">
        <v>755</v>
      </c>
    </row>
    <row r="224" spans="1:14" x14ac:dyDescent="0.4">
      <c r="A224" s="157" t="s">
        <v>251</v>
      </c>
      <c r="B224" s="171">
        <v>1461127</v>
      </c>
      <c r="C224" s="146">
        <v>83</v>
      </c>
      <c r="D224" s="146">
        <v>28</v>
      </c>
      <c r="E224" s="151" t="s">
        <v>3</v>
      </c>
      <c r="F224" s="155" t="s">
        <v>261</v>
      </c>
      <c r="G224" s="146" t="s">
        <v>734</v>
      </c>
      <c r="H224" s="161" t="s">
        <v>1036</v>
      </c>
      <c r="I224" s="147" t="s">
        <v>924</v>
      </c>
      <c r="J224" s="151" t="s">
        <v>455</v>
      </c>
      <c r="K224" s="146" t="s">
        <v>456</v>
      </c>
      <c r="L224" s="151" t="s">
        <v>925</v>
      </c>
      <c r="M224" s="138" t="s">
        <v>704</v>
      </c>
      <c r="N224" s="163" t="s">
        <v>926</v>
      </c>
    </row>
    <row r="225" spans="1:14" x14ac:dyDescent="0.4">
      <c r="A225" s="157" t="s">
        <v>251</v>
      </c>
      <c r="B225" s="157" t="s">
        <v>5</v>
      </c>
      <c r="C225" s="146"/>
      <c r="D225" s="172">
        <v>28</v>
      </c>
      <c r="E225" s="146" t="s">
        <v>3</v>
      </c>
      <c r="F225" s="147" t="s">
        <v>506</v>
      </c>
      <c r="G225" s="151" t="s">
        <v>5</v>
      </c>
      <c r="H225" s="161" t="s">
        <v>782</v>
      </c>
      <c r="I225" s="146" t="s">
        <v>5</v>
      </c>
      <c r="J225" s="152" t="s">
        <v>706</v>
      </c>
      <c r="K225" s="134" t="s">
        <v>5</v>
      </c>
      <c r="L225" s="146" t="s">
        <v>220</v>
      </c>
      <c r="M225" s="138" t="s">
        <v>708</v>
      </c>
      <c r="N225" s="167" t="s">
        <v>283</v>
      </c>
    </row>
    <row r="226" spans="1:14" x14ac:dyDescent="0.4">
      <c r="A226" s="157" t="s">
        <v>251</v>
      </c>
      <c r="B226" s="157" t="s">
        <v>5</v>
      </c>
      <c r="C226" s="146"/>
      <c r="D226" s="151">
        <v>28</v>
      </c>
      <c r="E226" s="151" t="s">
        <v>3</v>
      </c>
      <c r="F226" s="151" t="s">
        <v>725</v>
      </c>
      <c r="G226" s="151" t="s">
        <v>226</v>
      </c>
      <c r="H226" s="161" t="s">
        <v>1037</v>
      </c>
      <c r="I226" s="151" t="s">
        <v>5</v>
      </c>
      <c r="J226" s="146" t="s">
        <v>455</v>
      </c>
      <c r="K226" s="134" t="s">
        <v>5</v>
      </c>
      <c r="L226" s="151" t="s">
        <v>221</v>
      </c>
      <c r="M226" s="138" t="s">
        <v>704</v>
      </c>
      <c r="N226" s="163" t="s">
        <v>723</v>
      </c>
    </row>
    <row r="227" spans="1:14" x14ac:dyDescent="0.4">
      <c r="A227" s="157" t="s">
        <v>251</v>
      </c>
      <c r="B227" s="171">
        <v>1461127</v>
      </c>
      <c r="C227" s="146">
        <v>83</v>
      </c>
      <c r="D227" s="146">
        <v>28</v>
      </c>
      <c r="E227" s="151" t="s">
        <v>3</v>
      </c>
      <c r="F227" s="155" t="s">
        <v>354</v>
      </c>
      <c r="G227" s="146" t="s">
        <v>712</v>
      </c>
      <c r="H227" s="161" t="s">
        <v>1038</v>
      </c>
      <c r="I227" s="146" t="s">
        <v>929</v>
      </c>
      <c r="J227" s="151" t="s">
        <v>455</v>
      </c>
      <c r="K227" s="146" t="s">
        <v>456</v>
      </c>
      <c r="L227" s="151" t="s">
        <v>928</v>
      </c>
      <c r="M227" s="138" t="s">
        <v>704</v>
      </c>
      <c r="N227" s="163" t="s">
        <v>927</v>
      </c>
    </row>
    <row r="228" spans="1:14" x14ac:dyDescent="0.4">
      <c r="A228" s="157" t="s">
        <v>251</v>
      </c>
      <c r="B228" s="157" t="s">
        <v>5</v>
      </c>
      <c r="C228" s="146"/>
      <c r="D228" s="151">
        <v>59</v>
      </c>
      <c r="E228" s="151" t="s">
        <v>3</v>
      </c>
      <c r="F228" s="151" t="s">
        <v>739</v>
      </c>
      <c r="G228" s="146"/>
      <c r="H228" s="161" t="s">
        <v>786</v>
      </c>
      <c r="I228" s="151" t="s">
        <v>5</v>
      </c>
      <c r="J228" s="151" t="s">
        <v>455</v>
      </c>
      <c r="K228" s="134" t="s">
        <v>5</v>
      </c>
      <c r="L228" s="151" t="s">
        <v>220</v>
      </c>
      <c r="M228" s="138" t="s">
        <v>704</v>
      </c>
      <c r="N228" s="163" t="s">
        <v>738</v>
      </c>
    </row>
    <row r="229" spans="1:14" x14ac:dyDescent="0.4">
      <c r="A229" s="157" t="s">
        <v>251</v>
      </c>
      <c r="B229" s="171">
        <v>1461227</v>
      </c>
      <c r="C229" s="172">
        <v>183</v>
      </c>
      <c r="D229" s="146">
        <v>61</v>
      </c>
      <c r="E229" s="146" t="s">
        <v>3</v>
      </c>
      <c r="F229" s="146" t="s">
        <v>355</v>
      </c>
      <c r="G229" s="146" t="s">
        <v>712</v>
      </c>
      <c r="H229" s="161" t="s">
        <v>1039</v>
      </c>
      <c r="I229" s="147" t="s">
        <v>987</v>
      </c>
      <c r="J229" s="152" t="s">
        <v>455</v>
      </c>
      <c r="K229" s="147" t="s">
        <v>706</v>
      </c>
      <c r="L229" s="140" t="s">
        <v>966</v>
      </c>
      <c r="M229" s="138" t="s">
        <v>704</v>
      </c>
      <c r="N229" s="168" t="s">
        <v>967</v>
      </c>
    </row>
    <row r="230" spans="1:14" x14ac:dyDescent="0.4">
      <c r="A230" s="157" t="s">
        <v>251</v>
      </c>
      <c r="B230" s="20">
        <v>1461227</v>
      </c>
      <c r="C230" s="134">
        <v>183</v>
      </c>
      <c r="D230" s="134">
        <v>61</v>
      </c>
      <c r="E230" s="134" t="s">
        <v>3</v>
      </c>
      <c r="F230" s="146" t="s">
        <v>355</v>
      </c>
      <c r="G230" s="134" t="s">
        <v>61</v>
      </c>
      <c r="H230" s="161" t="s">
        <v>1040</v>
      </c>
      <c r="I230" s="134" t="s">
        <v>962</v>
      </c>
      <c r="J230" s="134" t="s">
        <v>455</v>
      </c>
      <c r="K230" s="134" t="s">
        <v>899</v>
      </c>
      <c r="L230" s="134" t="s">
        <v>963</v>
      </c>
      <c r="M230" s="138" t="s">
        <v>858</v>
      </c>
      <c r="N230" s="163" t="s">
        <v>964</v>
      </c>
    </row>
    <row r="231" spans="1:14" x14ac:dyDescent="0.4">
      <c r="A231" s="157" t="s">
        <v>251</v>
      </c>
      <c r="B231" s="171">
        <v>1461231</v>
      </c>
      <c r="C231" s="146">
        <v>187</v>
      </c>
      <c r="D231" s="146">
        <v>63</v>
      </c>
      <c r="E231" s="151" t="s">
        <v>3</v>
      </c>
      <c r="F231" s="155" t="s">
        <v>263</v>
      </c>
      <c r="G231" s="146" t="s">
        <v>735</v>
      </c>
      <c r="H231" s="161" t="s">
        <v>1041</v>
      </c>
      <c r="I231" s="185" t="s">
        <v>812</v>
      </c>
      <c r="J231" s="151" t="s">
        <v>455</v>
      </c>
      <c r="K231" s="146" t="s">
        <v>706</v>
      </c>
      <c r="L231" s="184" t="s">
        <v>813</v>
      </c>
      <c r="M231" s="138" t="s">
        <v>810</v>
      </c>
      <c r="N231" s="163" t="s">
        <v>811</v>
      </c>
    </row>
    <row r="232" spans="1:14" x14ac:dyDescent="0.4">
      <c r="A232" s="157" t="s">
        <v>251</v>
      </c>
      <c r="B232" s="157" t="s">
        <v>5</v>
      </c>
      <c r="C232" s="146"/>
      <c r="D232" s="172">
        <v>63</v>
      </c>
      <c r="E232" s="146" t="s">
        <v>3</v>
      </c>
      <c r="F232" s="147" t="s">
        <v>507</v>
      </c>
      <c r="G232" s="151" t="s">
        <v>5</v>
      </c>
      <c r="H232" s="161" t="s">
        <v>699</v>
      </c>
      <c r="I232" s="146" t="s">
        <v>5</v>
      </c>
      <c r="J232" s="152" t="s">
        <v>455</v>
      </c>
      <c r="K232" s="134" t="s">
        <v>5</v>
      </c>
      <c r="L232" s="146" t="s">
        <v>220</v>
      </c>
      <c r="M232" s="138" t="s">
        <v>708</v>
      </c>
      <c r="N232" s="167" t="s">
        <v>283</v>
      </c>
    </row>
    <row r="233" spans="1:14" x14ac:dyDescent="0.4">
      <c r="A233" s="157" t="s">
        <v>251</v>
      </c>
      <c r="B233" s="157" t="s">
        <v>5</v>
      </c>
      <c r="C233" s="146"/>
      <c r="D233" s="151">
        <v>66</v>
      </c>
      <c r="E233" s="151" t="s">
        <v>3</v>
      </c>
      <c r="F233" s="151" t="s">
        <v>724</v>
      </c>
      <c r="G233" s="151" t="s">
        <v>227</v>
      </c>
      <c r="H233" s="161" t="s">
        <v>1042</v>
      </c>
      <c r="I233" s="151" t="s">
        <v>5</v>
      </c>
      <c r="J233" s="151" t="s">
        <v>455</v>
      </c>
      <c r="K233" s="134" t="s">
        <v>5</v>
      </c>
      <c r="L233" s="151" t="s">
        <v>820</v>
      </c>
      <c r="M233" s="138" t="s">
        <v>704</v>
      </c>
      <c r="N233" s="163" t="s">
        <v>821</v>
      </c>
    </row>
    <row r="234" spans="1:14" s="20" customFormat="1" x14ac:dyDescent="0.4">
      <c r="A234" s="157" t="s">
        <v>717</v>
      </c>
      <c r="B234" s="20">
        <v>2223051</v>
      </c>
      <c r="C234" s="146">
        <v>114</v>
      </c>
      <c r="D234" s="146">
        <v>38</v>
      </c>
      <c r="E234" s="146" t="s">
        <v>3</v>
      </c>
      <c r="F234" s="146" t="s">
        <v>948</v>
      </c>
      <c r="G234" s="146" t="s">
        <v>61</v>
      </c>
      <c r="H234" s="161">
        <v>0.25</v>
      </c>
      <c r="I234" s="146">
        <v>0.12</v>
      </c>
      <c r="J234" s="146" t="s">
        <v>455</v>
      </c>
      <c r="K234" s="146" t="s">
        <v>706</v>
      </c>
      <c r="L234" s="146" t="s">
        <v>218</v>
      </c>
      <c r="M234" s="138" t="s">
        <v>708</v>
      </c>
      <c r="N234" s="163" t="s">
        <v>24</v>
      </c>
    </row>
    <row r="235" spans="1:14" s="20" customFormat="1" x14ac:dyDescent="0.4">
      <c r="A235" s="157" t="s">
        <v>717</v>
      </c>
      <c r="B235" s="20">
        <v>2223014</v>
      </c>
      <c r="C235" s="146">
        <v>151</v>
      </c>
      <c r="D235" s="146">
        <v>51</v>
      </c>
      <c r="E235" s="146" t="s">
        <v>3</v>
      </c>
      <c r="F235" s="146" t="s">
        <v>947</v>
      </c>
      <c r="G235" s="146" t="s">
        <v>961</v>
      </c>
      <c r="H235" s="161">
        <v>0.25</v>
      </c>
      <c r="I235" s="146" t="s">
        <v>5</v>
      </c>
      <c r="J235" s="146" t="s">
        <v>455</v>
      </c>
      <c r="K235" s="146" t="s">
        <v>5</v>
      </c>
      <c r="L235" s="146" t="s">
        <v>218</v>
      </c>
      <c r="M235" s="138" t="s">
        <v>708</v>
      </c>
      <c r="N235" s="163" t="s">
        <v>24</v>
      </c>
    </row>
    <row r="236" spans="1:14" s="20" customFormat="1" x14ac:dyDescent="0.4">
      <c r="A236" s="164" t="s">
        <v>717</v>
      </c>
      <c r="B236" s="157" t="s">
        <v>5</v>
      </c>
      <c r="C236" s="146">
        <v>155</v>
      </c>
      <c r="D236" s="146">
        <v>52</v>
      </c>
      <c r="E236" s="151" t="s">
        <v>3</v>
      </c>
      <c r="F236" s="161" t="s">
        <v>773</v>
      </c>
      <c r="G236" s="151" t="s">
        <v>735</v>
      </c>
      <c r="H236" s="161" t="s">
        <v>1043</v>
      </c>
      <c r="I236" s="151">
        <v>1.2</v>
      </c>
      <c r="J236" s="152" t="s">
        <v>456</v>
      </c>
      <c r="K236" s="146" t="s">
        <v>455</v>
      </c>
      <c r="L236" s="151" t="s">
        <v>219</v>
      </c>
      <c r="M236" s="138" t="s">
        <v>708</v>
      </c>
      <c r="N236" s="163" t="s">
        <v>278</v>
      </c>
    </row>
    <row r="237" spans="1:14" s="20" customFormat="1" x14ac:dyDescent="0.4">
      <c r="A237" s="157" t="s">
        <v>717</v>
      </c>
      <c r="B237" s="20">
        <v>2222418</v>
      </c>
      <c r="C237" s="146">
        <v>747</v>
      </c>
      <c r="D237" s="146">
        <v>249</v>
      </c>
      <c r="E237" s="146" t="s">
        <v>3</v>
      </c>
      <c r="F237" s="146" t="s">
        <v>945</v>
      </c>
      <c r="G237" s="146" t="s">
        <v>239</v>
      </c>
      <c r="H237" s="161" t="s">
        <v>993</v>
      </c>
      <c r="I237" s="146">
        <v>0.12</v>
      </c>
      <c r="J237" s="146" t="s">
        <v>455</v>
      </c>
      <c r="K237" s="146" t="s">
        <v>706</v>
      </c>
      <c r="L237" s="146" t="s">
        <v>218</v>
      </c>
      <c r="M237" s="138" t="s">
        <v>708</v>
      </c>
      <c r="N237" s="163" t="s">
        <v>24</v>
      </c>
    </row>
    <row r="238" spans="1:14" s="20" customFormat="1" x14ac:dyDescent="0.4">
      <c r="A238" s="157" t="s">
        <v>717</v>
      </c>
      <c r="B238" s="20">
        <v>2221939</v>
      </c>
      <c r="C238" s="146">
        <v>1226</v>
      </c>
      <c r="D238" s="146">
        <v>409</v>
      </c>
      <c r="E238" s="146" t="s">
        <v>3</v>
      </c>
      <c r="F238" s="146" t="s">
        <v>946</v>
      </c>
      <c r="G238" s="146" t="s">
        <v>106</v>
      </c>
      <c r="H238" s="161" t="s">
        <v>171</v>
      </c>
      <c r="I238" s="146" t="s">
        <v>709</v>
      </c>
      <c r="J238" s="146" t="s">
        <v>455</v>
      </c>
      <c r="K238" s="146" t="s">
        <v>899</v>
      </c>
      <c r="L238" s="146" t="s">
        <v>218</v>
      </c>
      <c r="M238" s="138" t="s">
        <v>708</v>
      </c>
      <c r="N238" s="163" t="s">
        <v>24</v>
      </c>
    </row>
    <row r="239" spans="1:14" x14ac:dyDescent="0.4">
      <c r="A239" s="164" t="s">
        <v>717</v>
      </c>
      <c r="B239" s="157">
        <v>2221732</v>
      </c>
      <c r="C239" s="146"/>
      <c r="D239" s="151">
        <v>478</v>
      </c>
      <c r="E239" s="151" t="s">
        <v>3</v>
      </c>
      <c r="F239" s="151" t="s">
        <v>718</v>
      </c>
      <c r="G239" s="146"/>
      <c r="H239" s="161" t="s">
        <v>1044</v>
      </c>
      <c r="I239" s="151" t="s">
        <v>829</v>
      </c>
      <c r="J239" s="146" t="s">
        <v>706</v>
      </c>
      <c r="K239" s="146" t="s">
        <v>455</v>
      </c>
      <c r="L239" s="151" t="s">
        <v>792</v>
      </c>
      <c r="M239" s="138" t="s">
        <v>708</v>
      </c>
      <c r="N239" s="163" t="s">
        <v>870</v>
      </c>
    </row>
    <row r="240" spans="1:14" x14ac:dyDescent="0.4">
      <c r="A240" s="149" t="s">
        <v>957</v>
      </c>
      <c r="B240" s="157" t="s">
        <v>5</v>
      </c>
      <c r="C240" s="146"/>
      <c r="D240" s="146">
        <v>14</v>
      </c>
      <c r="E240" s="151" t="s">
        <v>211</v>
      </c>
      <c r="F240" s="155" t="s">
        <v>264</v>
      </c>
      <c r="G240" s="146" t="s">
        <v>1127</v>
      </c>
      <c r="H240" s="161" t="s">
        <v>782</v>
      </c>
      <c r="I240" s="146" t="s">
        <v>736</v>
      </c>
      <c r="J240" s="146" t="s">
        <v>706</v>
      </c>
      <c r="K240" s="146" t="s">
        <v>455</v>
      </c>
      <c r="L240" s="151" t="s">
        <v>221</v>
      </c>
      <c r="M240" s="138" t="s">
        <v>783</v>
      </c>
      <c r="N240" s="163" t="s">
        <v>780</v>
      </c>
    </row>
    <row r="241" spans="1:14" x14ac:dyDescent="0.4">
      <c r="A241" s="149" t="s">
        <v>957</v>
      </c>
      <c r="B241" s="157" t="s">
        <v>5</v>
      </c>
      <c r="C241" s="146"/>
      <c r="D241" s="146">
        <v>44</v>
      </c>
      <c r="E241" s="151" t="s">
        <v>3</v>
      </c>
      <c r="F241" s="155" t="s">
        <v>11</v>
      </c>
      <c r="G241" s="146"/>
      <c r="H241" s="161" t="s">
        <v>782</v>
      </c>
      <c r="I241" s="146" t="s">
        <v>736</v>
      </c>
      <c r="J241" s="146" t="s">
        <v>706</v>
      </c>
      <c r="K241" s="146" t="s">
        <v>455</v>
      </c>
      <c r="L241" s="151" t="s">
        <v>221</v>
      </c>
      <c r="M241" s="138" t="s">
        <v>783</v>
      </c>
      <c r="N241" s="163" t="s">
        <v>780</v>
      </c>
    </row>
    <row r="242" spans="1:14" x14ac:dyDescent="0.4">
      <c r="A242" s="157" t="s">
        <v>957</v>
      </c>
      <c r="B242" s="157">
        <v>2860286</v>
      </c>
      <c r="C242" s="134">
        <v>133</v>
      </c>
      <c r="D242" s="134">
        <v>45</v>
      </c>
      <c r="E242" s="134" t="s">
        <v>3</v>
      </c>
      <c r="F242" s="134" t="s">
        <v>950</v>
      </c>
      <c r="G242" s="134" t="s">
        <v>82</v>
      </c>
      <c r="H242" s="161" t="s">
        <v>782</v>
      </c>
      <c r="I242" s="134" t="s">
        <v>894</v>
      </c>
      <c r="J242" s="134" t="s">
        <v>706</v>
      </c>
      <c r="K242" s="134" t="s">
        <v>899</v>
      </c>
      <c r="L242" s="134" t="s">
        <v>218</v>
      </c>
      <c r="M242" s="138" t="s">
        <v>708</v>
      </c>
      <c r="N242" s="163" t="s">
        <v>24</v>
      </c>
    </row>
    <row r="243" spans="1:14" x14ac:dyDescent="0.4">
      <c r="A243" s="157" t="s">
        <v>957</v>
      </c>
      <c r="B243" s="157">
        <v>2860283</v>
      </c>
      <c r="C243" s="134">
        <v>136</v>
      </c>
      <c r="D243" s="134">
        <v>46</v>
      </c>
      <c r="E243" s="134" t="s">
        <v>3</v>
      </c>
      <c r="F243" s="134" t="s">
        <v>949</v>
      </c>
      <c r="G243" s="134" t="s">
        <v>36</v>
      </c>
      <c r="H243" s="161" t="s">
        <v>782</v>
      </c>
      <c r="I243" s="134" t="s">
        <v>5</v>
      </c>
      <c r="J243" s="134" t="s">
        <v>706</v>
      </c>
      <c r="K243" s="134" t="s">
        <v>5</v>
      </c>
      <c r="L243" s="134" t="s">
        <v>218</v>
      </c>
      <c r="M243" s="138" t="s">
        <v>708</v>
      </c>
      <c r="N243" s="163" t="s">
        <v>24</v>
      </c>
    </row>
    <row r="244" spans="1:14" x14ac:dyDescent="0.4">
      <c r="A244" s="157" t="s">
        <v>957</v>
      </c>
      <c r="B244" s="157">
        <v>2859841</v>
      </c>
      <c r="C244" s="134">
        <v>578</v>
      </c>
      <c r="D244" s="134">
        <v>193</v>
      </c>
      <c r="E244" s="134" t="s">
        <v>3</v>
      </c>
      <c r="F244" s="134" t="s">
        <v>952</v>
      </c>
      <c r="G244" s="134" t="s">
        <v>27</v>
      </c>
      <c r="H244" s="161" t="s">
        <v>782</v>
      </c>
      <c r="I244" s="134" t="s">
        <v>192</v>
      </c>
      <c r="J244" s="134" t="s">
        <v>706</v>
      </c>
      <c r="K244" s="134" t="s">
        <v>901</v>
      </c>
      <c r="L244" s="134" t="s">
        <v>218</v>
      </c>
      <c r="M244" s="138" t="s">
        <v>708</v>
      </c>
      <c r="N244" s="163" t="s">
        <v>24</v>
      </c>
    </row>
    <row r="245" spans="1:14" x14ac:dyDescent="0.4">
      <c r="A245" s="157" t="s">
        <v>957</v>
      </c>
      <c r="B245" s="157">
        <v>2859830</v>
      </c>
      <c r="C245" s="134">
        <v>589</v>
      </c>
      <c r="D245" s="134">
        <v>197</v>
      </c>
      <c r="E245" s="134" t="s">
        <v>3</v>
      </c>
      <c r="F245" s="134" t="s">
        <v>955</v>
      </c>
      <c r="G245" s="134" t="s">
        <v>241</v>
      </c>
      <c r="H245" s="161" t="s">
        <v>782</v>
      </c>
      <c r="I245" s="134">
        <v>0.06</v>
      </c>
      <c r="J245" s="134" t="s">
        <v>706</v>
      </c>
      <c r="K245" s="134" t="s">
        <v>456</v>
      </c>
      <c r="L245" s="134" t="s">
        <v>218</v>
      </c>
      <c r="M245" s="138" t="s">
        <v>708</v>
      </c>
      <c r="N245" s="163" t="s">
        <v>24</v>
      </c>
    </row>
    <row r="246" spans="1:14" x14ac:dyDescent="0.4">
      <c r="A246" s="157" t="s">
        <v>957</v>
      </c>
      <c r="B246" s="157">
        <v>2859615</v>
      </c>
      <c r="C246" s="134">
        <v>804</v>
      </c>
      <c r="D246" s="134">
        <v>268</v>
      </c>
      <c r="E246" s="134" t="s">
        <v>3</v>
      </c>
      <c r="F246" s="134" t="s">
        <v>953</v>
      </c>
      <c r="G246" s="134" t="s">
        <v>238</v>
      </c>
      <c r="H246" s="161" t="s">
        <v>782</v>
      </c>
      <c r="I246" s="134">
        <v>0.12</v>
      </c>
      <c r="J246" s="134" t="s">
        <v>706</v>
      </c>
      <c r="K246" s="134" t="s">
        <v>706</v>
      </c>
      <c r="L246" s="134" t="s">
        <v>218</v>
      </c>
      <c r="M246" s="138" t="s">
        <v>708</v>
      </c>
      <c r="N246" s="163" t="s">
        <v>24</v>
      </c>
    </row>
    <row r="247" spans="1:14" x14ac:dyDescent="0.4">
      <c r="A247" s="157" t="s">
        <v>957</v>
      </c>
      <c r="B247" s="157" t="s">
        <v>5</v>
      </c>
      <c r="C247" s="146"/>
      <c r="D247" s="146">
        <v>271</v>
      </c>
      <c r="E247" s="151" t="s">
        <v>211</v>
      </c>
      <c r="F247" s="155" t="s">
        <v>781</v>
      </c>
      <c r="G247" s="146" t="s">
        <v>1128</v>
      </c>
      <c r="H247" s="161" t="s">
        <v>782</v>
      </c>
      <c r="I247" s="146" t="s">
        <v>736</v>
      </c>
      <c r="J247" s="146" t="s">
        <v>706</v>
      </c>
      <c r="K247" s="146" t="s">
        <v>455</v>
      </c>
      <c r="L247" s="151" t="s">
        <v>221</v>
      </c>
      <c r="M247" s="138" t="s">
        <v>783</v>
      </c>
      <c r="N247" s="163" t="s">
        <v>780</v>
      </c>
    </row>
    <row r="248" spans="1:14" x14ac:dyDescent="0.4">
      <c r="A248" s="157" t="s">
        <v>957</v>
      </c>
      <c r="B248" s="157">
        <v>2859546</v>
      </c>
      <c r="C248" s="134">
        <v>873</v>
      </c>
      <c r="D248" s="134">
        <v>291</v>
      </c>
      <c r="E248" s="134" t="s">
        <v>3</v>
      </c>
      <c r="F248" s="134" t="s">
        <v>954</v>
      </c>
      <c r="G248" s="134" t="s">
        <v>236</v>
      </c>
      <c r="H248" s="161" t="s">
        <v>782</v>
      </c>
      <c r="I248" s="134" t="s">
        <v>5</v>
      </c>
      <c r="J248" s="134" t="s">
        <v>706</v>
      </c>
      <c r="K248" s="134" t="s">
        <v>5</v>
      </c>
      <c r="L248" s="134" t="s">
        <v>218</v>
      </c>
      <c r="M248" s="138" t="s">
        <v>708</v>
      </c>
      <c r="N248" s="163" t="s">
        <v>24</v>
      </c>
    </row>
    <row r="249" spans="1:14" x14ac:dyDescent="0.4">
      <c r="A249" s="157" t="s">
        <v>957</v>
      </c>
      <c r="B249" s="157">
        <v>2859437</v>
      </c>
      <c r="C249" s="134">
        <v>982</v>
      </c>
      <c r="D249" s="134">
        <v>328</v>
      </c>
      <c r="E249" s="134" t="s">
        <v>3</v>
      </c>
      <c r="F249" s="134" t="s">
        <v>951</v>
      </c>
      <c r="G249" s="134" t="s">
        <v>229</v>
      </c>
      <c r="H249" s="161" t="s">
        <v>782</v>
      </c>
      <c r="I249" s="134" t="s">
        <v>892</v>
      </c>
      <c r="J249" s="134" t="s">
        <v>706</v>
      </c>
      <c r="K249" s="134" t="s">
        <v>456</v>
      </c>
      <c r="L249" s="134" t="s">
        <v>218</v>
      </c>
      <c r="M249" s="138" t="s">
        <v>708</v>
      </c>
      <c r="N249" s="163" t="s">
        <v>24</v>
      </c>
    </row>
    <row r="252" spans="1:14" x14ac:dyDescent="0.4">
      <c r="A252" s="163" t="s">
        <v>277</v>
      </c>
      <c r="B252" s="164"/>
      <c r="C252" s="161"/>
      <c r="D252" s="161"/>
      <c r="E252" s="151"/>
      <c r="F252" s="151"/>
      <c r="G252" s="151"/>
      <c r="H252" s="161"/>
      <c r="I252" s="151"/>
      <c r="J252" s="151"/>
      <c r="K252" s="151"/>
      <c r="L252" s="151"/>
      <c r="M252" s="151"/>
      <c r="N252" s="163"/>
    </row>
    <row r="253" spans="1:14" s="148" customFormat="1" x14ac:dyDescent="0.4">
      <c r="A253" s="163" t="s">
        <v>772</v>
      </c>
      <c r="B253" s="164"/>
      <c r="C253" s="161"/>
      <c r="D253" s="161"/>
      <c r="E253" s="151"/>
      <c r="F253" s="151"/>
      <c r="G253" s="151"/>
      <c r="H253" s="161"/>
      <c r="I253" s="151"/>
      <c r="J253" s="151"/>
      <c r="K253" s="151"/>
      <c r="L253" s="151"/>
      <c r="M253" s="151"/>
      <c r="N253" s="163"/>
    </row>
    <row r="254" spans="1:14" s="148" customFormat="1" x14ac:dyDescent="0.4">
      <c r="A254" s="163" t="s">
        <v>279</v>
      </c>
      <c r="B254" s="164"/>
      <c r="C254" s="161"/>
      <c r="D254" s="161"/>
      <c r="E254" s="151"/>
      <c r="F254" s="151"/>
      <c r="G254" s="151"/>
      <c r="H254" s="161"/>
      <c r="I254" s="151"/>
      <c r="J254" s="151"/>
      <c r="K254" s="151"/>
      <c r="L254" s="151"/>
      <c r="M254" s="151"/>
      <c r="N254" s="163"/>
    </row>
    <row r="255" spans="1:14" s="148" customFormat="1" x14ac:dyDescent="0.4">
      <c r="A255" s="163" t="s">
        <v>282</v>
      </c>
      <c r="B255" s="164"/>
      <c r="C255" s="161"/>
      <c r="D255" s="161"/>
      <c r="E255" s="151"/>
      <c r="F255" s="151"/>
      <c r="G255" s="151"/>
      <c r="H255" s="161"/>
      <c r="I255" s="151"/>
      <c r="J255" s="151"/>
      <c r="K255" s="151"/>
      <c r="L255" s="151"/>
      <c r="M255" s="151"/>
      <c r="N255" s="163"/>
    </row>
    <row r="256" spans="1:14" s="148" customFormat="1" x14ac:dyDescent="0.4">
      <c r="A256" s="163" t="s">
        <v>284</v>
      </c>
      <c r="B256" s="164"/>
      <c r="C256" s="161"/>
      <c r="D256" s="161"/>
      <c r="E256" s="151"/>
      <c r="F256" s="151"/>
      <c r="G256" s="151"/>
      <c r="H256" s="161"/>
      <c r="I256" s="151"/>
      <c r="J256" s="151"/>
      <c r="K256" s="151"/>
      <c r="L256" s="151"/>
      <c r="M256" s="151"/>
      <c r="N256" s="163"/>
    </row>
    <row r="257" spans="1:14" s="148" customFormat="1" x14ac:dyDescent="0.4">
      <c r="A257" s="163" t="s">
        <v>285</v>
      </c>
      <c r="B257" s="164"/>
      <c r="C257" s="161"/>
      <c r="D257" s="161"/>
      <c r="E257" s="151"/>
      <c r="F257" s="151"/>
      <c r="G257" s="151"/>
      <c r="H257" s="161"/>
      <c r="I257" s="151"/>
      <c r="J257" s="151"/>
      <c r="K257" s="151"/>
      <c r="L257" s="151"/>
      <c r="M257" s="151"/>
      <c r="N257" s="163"/>
    </row>
    <row r="258" spans="1:14" s="148" customFormat="1" x14ac:dyDescent="0.4">
      <c r="A258" s="163" t="s">
        <v>287</v>
      </c>
      <c r="B258" s="164"/>
      <c r="C258" s="161"/>
      <c r="D258" s="161"/>
      <c r="E258" s="151"/>
      <c r="F258" s="151"/>
      <c r="G258" s="151"/>
      <c r="H258" s="161"/>
      <c r="I258" s="151"/>
      <c r="J258" s="151"/>
      <c r="K258" s="151"/>
      <c r="L258" s="151"/>
      <c r="M258" s="151"/>
      <c r="N258" s="163"/>
    </row>
    <row r="259" spans="1:14" s="148" customFormat="1" x14ac:dyDescent="0.4">
      <c r="A259" s="163" t="s">
        <v>289</v>
      </c>
      <c r="B259" s="164"/>
      <c r="C259" s="161"/>
      <c r="D259" s="161"/>
      <c r="E259" s="151"/>
      <c r="F259" s="151"/>
      <c r="G259" s="151"/>
      <c r="H259" s="161"/>
      <c r="I259" s="151"/>
      <c r="J259" s="151"/>
      <c r="K259" s="151"/>
      <c r="L259" s="151"/>
      <c r="M259" s="151"/>
      <c r="N259" s="163"/>
    </row>
    <row r="260" spans="1:14" s="148" customFormat="1" x14ac:dyDescent="0.4">
      <c r="A260" s="163" t="s">
        <v>291</v>
      </c>
      <c r="B260" s="164"/>
      <c r="C260" s="161"/>
      <c r="D260" s="161"/>
      <c r="E260" s="151"/>
      <c r="F260" s="151"/>
      <c r="G260" s="151"/>
      <c r="H260" s="161"/>
      <c r="I260" s="151"/>
      <c r="J260" s="151"/>
      <c r="K260" s="151"/>
      <c r="L260" s="151"/>
      <c r="M260" s="151"/>
      <c r="N260" s="163"/>
    </row>
    <row r="261" spans="1:14" s="148" customFormat="1" x14ac:dyDescent="0.4">
      <c r="A261" s="163" t="s">
        <v>293</v>
      </c>
      <c r="B261" s="164"/>
      <c r="C261" s="161"/>
      <c r="D261" s="161"/>
      <c r="E261" s="151"/>
      <c r="F261" s="151"/>
      <c r="G261" s="151"/>
      <c r="H261" s="161"/>
      <c r="I261" s="151"/>
      <c r="J261" s="151"/>
      <c r="K261" s="151"/>
      <c r="L261" s="151"/>
      <c r="M261" s="151"/>
      <c r="N261" s="163"/>
    </row>
    <row r="262" spans="1:14" s="148" customFormat="1" x14ac:dyDescent="0.4">
      <c r="A262" s="163" t="s">
        <v>295</v>
      </c>
      <c r="B262" s="164"/>
      <c r="C262" s="161"/>
      <c r="D262" s="161"/>
      <c r="E262" s="151"/>
      <c r="F262" s="151"/>
      <c r="G262" s="151"/>
      <c r="H262" s="161"/>
      <c r="I262" s="151"/>
      <c r="J262" s="151"/>
      <c r="K262" s="151"/>
      <c r="L262" s="151"/>
      <c r="M262" s="151"/>
      <c r="N262" s="163"/>
    </row>
    <row r="263" spans="1:14" s="148" customFormat="1" x14ac:dyDescent="0.4">
      <c r="A263" s="163" t="s">
        <v>785</v>
      </c>
      <c r="B263" s="149"/>
      <c r="C263" s="134"/>
      <c r="D263" s="134"/>
      <c r="E263" s="134"/>
      <c r="F263" s="134"/>
      <c r="G263" s="134"/>
      <c r="H263" s="150"/>
      <c r="I263" s="134"/>
      <c r="J263" s="134"/>
      <c r="K263" s="134"/>
      <c r="L263" s="134"/>
      <c r="M263" s="134"/>
      <c r="N263" s="189"/>
    </row>
    <row r="264" spans="1:14" x14ac:dyDescent="0.4">
      <c r="A264" s="163" t="s">
        <v>921</v>
      </c>
    </row>
    <row r="265" spans="1:14" x14ac:dyDescent="0.4">
      <c r="A265" s="163" t="s">
        <v>722</v>
      </c>
    </row>
    <row r="266" spans="1:14" x14ac:dyDescent="0.4">
      <c r="A266" s="163" t="s">
        <v>726</v>
      </c>
    </row>
    <row r="267" spans="1:14" x14ac:dyDescent="0.4">
      <c r="A267" s="163" t="s">
        <v>728</v>
      </c>
    </row>
    <row r="268" spans="1:14" x14ac:dyDescent="0.4">
      <c r="A268" s="163" t="s">
        <v>740</v>
      </c>
    </row>
    <row r="269" spans="1:14" x14ac:dyDescent="0.4">
      <c r="A269" s="163" t="s">
        <v>741</v>
      </c>
    </row>
    <row r="270" spans="1:14" x14ac:dyDescent="0.4">
      <c r="A270" s="163" t="s">
        <v>758</v>
      </c>
    </row>
    <row r="271" spans="1:14" x14ac:dyDescent="0.4">
      <c r="A271" s="163" t="s">
        <v>762</v>
      </c>
    </row>
    <row r="272" spans="1:14" x14ac:dyDescent="0.4">
      <c r="A272" s="163" t="s">
        <v>770</v>
      </c>
    </row>
    <row r="273" spans="1:1" x14ac:dyDescent="0.4">
      <c r="A273" s="163" t="s">
        <v>775</v>
      </c>
    </row>
    <row r="274" spans="1:1" x14ac:dyDescent="0.4">
      <c r="A274" s="163" t="s">
        <v>779</v>
      </c>
    </row>
    <row r="275" spans="1:1" x14ac:dyDescent="0.4">
      <c r="A275" s="163" t="s">
        <v>784</v>
      </c>
    </row>
    <row r="276" spans="1:1" x14ac:dyDescent="0.4">
      <c r="A276" s="163" t="s">
        <v>788</v>
      </c>
    </row>
    <row r="277" spans="1:1" x14ac:dyDescent="0.4">
      <c r="A277" s="163" t="s">
        <v>791</v>
      </c>
    </row>
    <row r="278" spans="1:1" x14ac:dyDescent="0.4">
      <c r="A278" s="189" t="s">
        <v>982</v>
      </c>
    </row>
  </sheetData>
  <mergeCells count="1">
    <mergeCell ref="A1:G1"/>
  </mergeCells>
  <phoneticPr fontId="8" type="noConversion"/>
  <pageMargins left="0.7" right="0.7" top="0.75" bottom="0.75" header="0.3" footer="0.3"/>
  <pageSetup paperSize="9" orientation="portrait" r:id="rId1"/>
  <ignoredErrors>
    <ignoredError sqref="H3:I4 H6:I26 I5 H28:I249 I27" numberStoredAsText="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C0C196-24A3-3646-8522-2CFDF206CCB4}">
  <dimension ref="A1:J113"/>
  <sheetViews>
    <sheetView workbookViewId="0">
      <selection activeCell="G14" sqref="G14"/>
    </sheetView>
  </sheetViews>
  <sheetFormatPr defaultColWidth="11" defaultRowHeight="14.6" x14ac:dyDescent="0.4"/>
  <cols>
    <col min="1" max="1" width="4.3046875" customWidth="1"/>
    <col min="2" max="2" width="7.69140625" bestFit="1" customWidth="1"/>
    <col min="3" max="3" width="4.3046875" customWidth="1"/>
    <col min="4" max="4" width="9.765625" customWidth="1"/>
    <col min="5" max="5" width="7.765625" customWidth="1"/>
    <col min="6" max="6" width="6.69140625" bestFit="1" customWidth="1"/>
    <col min="7" max="7" width="9.07421875" customWidth="1"/>
    <col min="8" max="8" width="7.3046875" customWidth="1"/>
    <col min="9" max="9" width="6.07421875" customWidth="1"/>
    <col min="10" max="10" width="8.4609375" customWidth="1"/>
  </cols>
  <sheetData>
    <row r="1" spans="1:10" ht="64.099999999999994" customHeight="1" x14ac:dyDescent="0.4">
      <c r="A1" s="190" t="s">
        <v>1134</v>
      </c>
      <c r="B1" s="190"/>
      <c r="C1" s="190"/>
      <c r="D1" s="190"/>
      <c r="E1" s="190"/>
      <c r="F1" s="190"/>
      <c r="G1" s="190"/>
      <c r="H1" s="190"/>
      <c r="I1" s="190"/>
      <c r="J1" s="190"/>
    </row>
    <row r="2" spans="1:10" ht="58.3" x14ac:dyDescent="0.4">
      <c r="A2" s="119" t="s">
        <v>508</v>
      </c>
      <c r="B2" s="119" t="s">
        <v>509</v>
      </c>
      <c r="C2" s="119" t="s">
        <v>510</v>
      </c>
      <c r="D2" s="119" t="s">
        <v>511</v>
      </c>
      <c r="E2" s="119" t="s">
        <v>512</v>
      </c>
      <c r="F2" s="119" t="s">
        <v>472</v>
      </c>
      <c r="G2" s="119" t="s">
        <v>513</v>
      </c>
      <c r="H2" s="119" t="s">
        <v>514</v>
      </c>
      <c r="I2" s="119" t="s">
        <v>515</v>
      </c>
      <c r="J2" s="119"/>
    </row>
    <row r="3" spans="1:10" x14ac:dyDescent="0.4">
      <c r="A3" t="s">
        <v>475</v>
      </c>
      <c r="B3">
        <v>15</v>
      </c>
      <c r="C3" t="s">
        <v>15</v>
      </c>
      <c r="D3" t="s">
        <v>455</v>
      </c>
      <c r="E3">
        <v>72.7</v>
      </c>
      <c r="F3">
        <v>-0.38500000000000001</v>
      </c>
      <c r="G3">
        <v>-5.3999999999999999E-2</v>
      </c>
      <c r="H3">
        <v>-0.2</v>
      </c>
      <c r="I3">
        <v>4.0000000000000001E-3</v>
      </c>
    </row>
    <row r="4" spans="1:10" x14ac:dyDescent="0.4">
      <c r="A4" t="s">
        <v>476</v>
      </c>
      <c r="B4">
        <v>19</v>
      </c>
      <c r="C4" t="s">
        <v>456</v>
      </c>
      <c r="D4" t="s">
        <v>455</v>
      </c>
      <c r="E4">
        <v>0</v>
      </c>
      <c r="F4">
        <v>-3.367</v>
      </c>
      <c r="G4">
        <v>-0.73199999999999998</v>
      </c>
      <c r="H4">
        <v>-0.20499999999999999</v>
      </c>
      <c r="I4">
        <v>8.9999999999999993E-3</v>
      </c>
    </row>
    <row r="5" spans="1:10" x14ac:dyDescent="0.4">
      <c r="A5" t="s">
        <v>477</v>
      </c>
      <c r="B5">
        <v>20</v>
      </c>
      <c r="C5" t="s">
        <v>14</v>
      </c>
      <c r="D5" t="s">
        <v>455</v>
      </c>
      <c r="E5">
        <v>0</v>
      </c>
      <c r="F5">
        <v>-2.4279999999999999</v>
      </c>
      <c r="G5">
        <v>-0.34</v>
      </c>
      <c r="H5">
        <v>-2.0329999999999999</v>
      </c>
      <c r="I5">
        <v>-0.20899999999999999</v>
      </c>
    </row>
    <row r="6" spans="1:10" x14ac:dyDescent="0.4">
      <c r="A6" t="s">
        <v>477</v>
      </c>
      <c r="B6">
        <v>20</v>
      </c>
      <c r="C6" t="s">
        <v>15</v>
      </c>
      <c r="D6" t="s">
        <v>455</v>
      </c>
      <c r="E6">
        <v>0</v>
      </c>
      <c r="F6">
        <v>-2.9249999999999998</v>
      </c>
      <c r="G6">
        <v>-5.6000000000000001E-2</v>
      </c>
      <c r="H6">
        <v>-0.12</v>
      </c>
      <c r="I6">
        <v>-0.24099999999999999</v>
      </c>
    </row>
    <row r="7" spans="1:10" x14ac:dyDescent="0.4">
      <c r="A7" t="s">
        <v>478</v>
      </c>
      <c r="B7">
        <v>21</v>
      </c>
      <c r="C7" t="s">
        <v>475</v>
      </c>
      <c r="D7" t="s">
        <v>455</v>
      </c>
      <c r="E7">
        <v>53.9</v>
      </c>
      <c r="F7">
        <v>-1.28</v>
      </c>
      <c r="G7">
        <v>5.8999999999999997E-2</v>
      </c>
      <c r="H7">
        <v>5.6000000000000001E-2</v>
      </c>
      <c r="I7">
        <v>-0.47599999999999998</v>
      </c>
    </row>
    <row r="8" spans="1:10" x14ac:dyDescent="0.4">
      <c r="A8" t="s">
        <v>478</v>
      </c>
      <c r="B8">
        <v>21</v>
      </c>
      <c r="C8" t="s">
        <v>479</v>
      </c>
      <c r="D8" t="s">
        <v>456</v>
      </c>
      <c r="E8">
        <v>53.9</v>
      </c>
      <c r="F8">
        <v>-0.58799999999999997</v>
      </c>
      <c r="G8">
        <v>-0.24199999999999999</v>
      </c>
      <c r="H8">
        <v>-0.16300000000000001</v>
      </c>
      <c r="I8">
        <v>0.874</v>
      </c>
    </row>
    <row r="9" spans="1:10" x14ac:dyDescent="0.4">
      <c r="A9" t="s">
        <v>482</v>
      </c>
      <c r="B9">
        <v>22</v>
      </c>
      <c r="C9" t="s">
        <v>474</v>
      </c>
      <c r="D9" t="s">
        <v>455</v>
      </c>
      <c r="E9">
        <v>53</v>
      </c>
      <c r="F9">
        <v>0.253</v>
      </c>
      <c r="G9">
        <v>-0.75</v>
      </c>
      <c r="H9">
        <v>-0.40400000000000003</v>
      </c>
      <c r="I9">
        <v>0.221</v>
      </c>
    </row>
    <row r="10" spans="1:10" x14ac:dyDescent="0.4">
      <c r="A10" t="s">
        <v>480</v>
      </c>
      <c r="B10">
        <v>23</v>
      </c>
      <c r="C10" t="s">
        <v>477</v>
      </c>
      <c r="D10" t="s">
        <v>456</v>
      </c>
      <c r="E10">
        <v>0</v>
      </c>
      <c r="F10">
        <v>-0.66200000000000003</v>
      </c>
      <c r="G10">
        <v>-1.3109999999999999</v>
      </c>
      <c r="H10">
        <v>-0.315</v>
      </c>
      <c r="I10">
        <v>-2.0409999999999999</v>
      </c>
    </row>
    <row r="11" spans="1:10" x14ac:dyDescent="0.4">
      <c r="A11" t="s">
        <v>15</v>
      </c>
      <c r="B11">
        <v>24</v>
      </c>
      <c r="C11" t="s">
        <v>477</v>
      </c>
      <c r="D11" t="s">
        <v>455</v>
      </c>
      <c r="E11">
        <v>0</v>
      </c>
      <c r="F11">
        <v>-0.53300000000000003</v>
      </c>
      <c r="G11">
        <v>0.157</v>
      </c>
      <c r="H11">
        <v>0.26200000000000001</v>
      </c>
      <c r="I11">
        <v>-0.13300000000000001</v>
      </c>
    </row>
    <row r="12" spans="1:10" x14ac:dyDescent="0.4">
      <c r="A12" t="s">
        <v>15</v>
      </c>
      <c r="B12">
        <v>25</v>
      </c>
      <c r="C12" t="s">
        <v>456</v>
      </c>
      <c r="D12" t="s">
        <v>455</v>
      </c>
      <c r="E12">
        <v>51.2</v>
      </c>
      <c r="F12">
        <v>-1.4159999999999999</v>
      </c>
      <c r="G12">
        <v>-0.70599999999999996</v>
      </c>
      <c r="H12">
        <v>-0.67400000000000004</v>
      </c>
      <c r="I12">
        <v>-0.01</v>
      </c>
    </row>
    <row r="13" spans="1:10" x14ac:dyDescent="0.4">
      <c r="A13" t="s">
        <v>456</v>
      </c>
      <c r="B13">
        <v>31</v>
      </c>
      <c r="C13" t="s">
        <v>455</v>
      </c>
      <c r="D13" t="s">
        <v>455</v>
      </c>
      <c r="E13">
        <v>29.5</v>
      </c>
      <c r="F13">
        <v>-0.67900000000000005</v>
      </c>
      <c r="G13">
        <v>-0.125</v>
      </c>
      <c r="H13">
        <v>-0.53100000000000003</v>
      </c>
      <c r="I13">
        <v>0.60199999999999998</v>
      </c>
    </row>
    <row r="14" spans="1:10" x14ac:dyDescent="0.4">
      <c r="A14" t="s">
        <v>474</v>
      </c>
      <c r="B14">
        <v>32</v>
      </c>
      <c r="C14" t="s">
        <v>456</v>
      </c>
      <c r="D14" t="s">
        <v>455</v>
      </c>
      <c r="E14">
        <v>16.7</v>
      </c>
      <c r="F14">
        <v>-2.5710000000000002</v>
      </c>
      <c r="G14">
        <v>-8.1000000000000003E-2</v>
      </c>
      <c r="H14">
        <v>0.121</v>
      </c>
      <c r="I14">
        <v>0.51</v>
      </c>
    </row>
    <row r="15" spans="1:10" x14ac:dyDescent="0.4">
      <c r="A15" t="s">
        <v>17</v>
      </c>
      <c r="B15">
        <v>33</v>
      </c>
      <c r="C15" t="s">
        <v>14</v>
      </c>
      <c r="D15" t="s">
        <v>455</v>
      </c>
      <c r="E15">
        <v>63.4</v>
      </c>
      <c r="F15">
        <v>-1.0740000000000001</v>
      </c>
      <c r="G15">
        <v>-0.29599999999999999</v>
      </c>
      <c r="H15">
        <v>-0.14699999999999999</v>
      </c>
      <c r="I15">
        <v>-0.82299999999999995</v>
      </c>
    </row>
    <row r="16" spans="1:10" x14ac:dyDescent="0.4">
      <c r="A16" t="s">
        <v>17</v>
      </c>
      <c r="B16">
        <v>33</v>
      </c>
      <c r="C16" t="s">
        <v>456</v>
      </c>
      <c r="D16" t="s">
        <v>455</v>
      </c>
      <c r="E16">
        <v>63.4</v>
      </c>
      <c r="F16">
        <v>-1.3480000000000001</v>
      </c>
      <c r="G16">
        <v>-1.5549999999999999</v>
      </c>
      <c r="H16">
        <v>-0.76800000000000002</v>
      </c>
      <c r="I16">
        <v>-0.50800000000000001</v>
      </c>
    </row>
    <row r="17" spans="1:9" x14ac:dyDescent="0.4">
      <c r="A17" t="s">
        <v>14</v>
      </c>
      <c r="B17">
        <v>36</v>
      </c>
      <c r="C17" t="s">
        <v>17</v>
      </c>
      <c r="D17" t="s">
        <v>455</v>
      </c>
      <c r="E17">
        <v>0</v>
      </c>
      <c r="F17">
        <v>-1.7809999999999999</v>
      </c>
      <c r="G17">
        <v>-1.4530000000000001</v>
      </c>
      <c r="H17">
        <v>-0.34200000000000003</v>
      </c>
      <c r="I17">
        <v>0.05</v>
      </c>
    </row>
    <row r="18" spans="1:9" x14ac:dyDescent="0.4">
      <c r="A18" t="s">
        <v>14</v>
      </c>
      <c r="B18">
        <v>36</v>
      </c>
      <c r="C18" t="s">
        <v>477</v>
      </c>
      <c r="D18" t="s">
        <v>455</v>
      </c>
      <c r="E18">
        <v>0</v>
      </c>
      <c r="F18">
        <v>-0.35099999999999998</v>
      </c>
      <c r="G18">
        <v>-0.95099999999999996</v>
      </c>
      <c r="H18">
        <v>-1.1619999999999999</v>
      </c>
      <c r="I18">
        <v>-0.13400000000000001</v>
      </c>
    </row>
    <row r="19" spans="1:9" x14ac:dyDescent="0.4">
      <c r="A19" t="s">
        <v>455</v>
      </c>
      <c r="B19">
        <v>38</v>
      </c>
      <c r="C19" t="s">
        <v>473</v>
      </c>
      <c r="D19" t="s">
        <v>455</v>
      </c>
      <c r="E19">
        <v>17</v>
      </c>
      <c r="F19">
        <v>-1.458</v>
      </c>
      <c r="G19">
        <v>-1.5649999999999999</v>
      </c>
      <c r="H19">
        <v>-0.04</v>
      </c>
      <c r="I19">
        <v>-0.94199999999999995</v>
      </c>
    </row>
    <row r="20" spans="1:9" x14ac:dyDescent="0.4">
      <c r="A20" t="s">
        <v>474</v>
      </c>
      <c r="B20">
        <v>40</v>
      </c>
      <c r="C20" t="s">
        <v>476</v>
      </c>
      <c r="D20" t="s">
        <v>455</v>
      </c>
      <c r="E20">
        <v>1.4</v>
      </c>
      <c r="F20">
        <v>-1.581</v>
      </c>
      <c r="G20">
        <v>-0.73799999999999999</v>
      </c>
      <c r="H20">
        <v>-0.35199999999999998</v>
      </c>
      <c r="I20">
        <v>0.29899999999999999</v>
      </c>
    </row>
    <row r="21" spans="1:9" x14ac:dyDescent="0.4">
      <c r="A21" t="s">
        <v>474</v>
      </c>
      <c r="B21">
        <v>40</v>
      </c>
      <c r="C21" t="s">
        <v>480</v>
      </c>
      <c r="D21" t="s">
        <v>455</v>
      </c>
      <c r="E21">
        <v>1.4</v>
      </c>
      <c r="F21">
        <v>-0.80900000000000005</v>
      </c>
      <c r="G21">
        <v>-1.968</v>
      </c>
      <c r="H21">
        <v>-0.82699999999999996</v>
      </c>
      <c r="I21">
        <v>0.14000000000000001</v>
      </c>
    </row>
    <row r="22" spans="1:9" x14ac:dyDescent="0.4">
      <c r="A22" t="s">
        <v>474</v>
      </c>
      <c r="B22">
        <v>40</v>
      </c>
      <c r="C22" t="s">
        <v>456</v>
      </c>
      <c r="D22" t="s">
        <v>455</v>
      </c>
      <c r="E22">
        <v>1.4</v>
      </c>
      <c r="F22">
        <v>-3.2959999999999998</v>
      </c>
      <c r="G22">
        <v>-0.74</v>
      </c>
      <c r="H22">
        <v>-0.68500000000000005</v>
      </c>
      <c r="I22">
        <v>0.22</v>
      </c>
    </row>
    <row r="23" spans="1:9" x14ac:dyDescent="0.4">
      <c r="A23" t="s">
        <v>474</v>
      </c>
      <c r="B23">
        <v>40</v>
      </c>
      <c r="C23" t="s">
        <v>477</v>
      </c>
      <c r="D23" t="s">
        <v>456</v>
      </c>
      <c r="E23">
        <v>1.4</v>
      </c>
      <c r="F23">
        <v>-1.2609999999999999</v>
      </c>
      <c r="G23">
        <v>0.15</v>
      </c>
      <c r="H23">
        <v>0.158</v>
      </c>
      <c r="I23">
        <v>7.5999999999999998E-2</v>
      </c>
    </row>
    <row r="24" spans="1:9" x14ac:dyDescent="0.4">
      <c r="A24" t="s">
        <v>481</v>
      </c>
      <c r="B24">
        <v>42</v>
      </c>
      <c r="C24" t="s">
        <v>455</v>
      </c>
      <c r="D24" t="s">
        <v>455</v>
      </c>
      <c r="E24">
        <v>21.8</v>
      </c>
      <c r="F24">
        <v>-2.3159999999999998</v>
      </c>
      <c r="G24">
        <v>-0.32700000000000001</v>
      </c>
      <c r="H24">
        <v>-0.501</v>
      </c>
      <c r="I24">
        <v>-0.38600000000000001</v>
      </c>
    </row>
    <row r="25" spans="1:9" x14ac:dyDescent="0.4">
      <c r="A25" t="s">
        <v>474</v>
      </c>
      <c r="B25">
        <v>43</v>
      </c>
      <c r="C25" t="s">
        <v>473</v>
      </c>
      <c r="D25" t="s">
        <v>455</v>
      </c>
      <c r="E25">
        <v>0</v>
      </c>
      <c r="F25">
        <v>-1.9159999999999999</v>
      </c>
      <c r="G25">
        <v>-0.64300000000000002</v>
      </c>
      <c r="H25">
        <v>-0.307</v>
      </c>
      <c r="I25">
        <v>0.14899999999999999</v>
      </c>
    </row>
    <row r="26" spans="1:9" x14ac:dyDescent="0.4">
      <c r="A26" t="s">
        <v>474</v>
      </c>
      <c r="B26">
        <v>43</v>
      </c>
      <c r="C26" t="s">
        <v>455</v>
      </c>
      <c r="D26" t="s">
        <v>455</v>
      </c>
      <c r="E26">
        <v>0</v>
      </c>
      <c r="F26">
        <v>-2.246</v>
      </c>
      <c r="G26">
        <v>-0.21099999999999999</v>
      </c>
      <c r="H26">
        <v>-0.68100000000000005</v>
      </c>
      <c r="I26">
        <v>0.94499999999999995</v>
      </c>
    </row>
    <row r="27" spans="1:9" x14ac:dyDescent="0.4">
      <c r="A27" t="s">
        <v>474</v>
      </c>
      <c r="B27">
        <v>44</v>
      </c>
      <c r="C27" t="s">
        <v>473</v>
      </c>
      <c r="D27" t="s">
        <v>455</v>
      </c>
      <c r="E27">
        <v>0.1</v>
      </c>
      <c r="F27">
        <v>-1.472</v>
      </c>
      <c r="G27">
        <v>0.27100000000000002</v>
      </c>
      <c r="H27">
        <v>0.313</v>
      </c>
      <c r="I27">
        <v>-0.23200000000000001</v>
      </c>
    </row>
    <row r="28" spans="1:9" x14ac:dyDescent="0.4">
      <c r="A28" t="s">
        <v>16</v>
      </c>
      <c r="B28">
        <v>46</v>
      </c>
      <c r="C28" t="s">
        <v>455</v>
      </c>
      <c r="D28" t="s">
        <v>455</v>
      </c>
      <c r="E28">
        <v>1.8</v>
      </c>
      <c r="F28">
        <v>-1.571</v>
      </c>
      <c r="G28">
        <v>2.7E-2</v>
      </c>
      <c r="H28">
        <v>0.19800000000000001</v>
      </c>
      <c r="I28">
        <v>-2E-3</v>
      </c>
    </row>
    <row r="29" spans="1:9" x14ac:dyDescent="0.4">
      <c r="A29" t="s">
        <v>473</v>
      </c>
      <c r="B29">
        <v>48</v>
      </c>
      <c r="C29" t="s">
        <v>474</v>
      </c>
      <c r="D29" t="s">
        <v>455</v>
      </c>
      <c r="E29">
        <v>70.099999999999994</v>
      </c>
      <c r="F29">
        <v>-0.33200000000000002</v>
      </c>
      <c r="G29">
        <v>-0.38600000000000001</v>
      </c>
      <c r="H29">
        <v>-0.45800000000000002</v>
      </c>
      <c r="I29">
        <v>-0.23799999999999999</v>
      </c>
    </row>
    <row r="30" spans="1:9" x14ac:dyDescent="0.4">
      <c r="A30" t="s">
        <v>455</v>
      </c>
      <c r="B30">
        <v>50</v>
      </c>
      <c r="C30" t="s">
        <v>482</v>
      </c>
      <c r="D30" t="s">
        <v>455</v>
      </c>
      <c r="E30">
        <v>43.1</v>
      </c>
      <c r="F30">
        <v>-0.65</v>
      </c>
      <c r="G30">
        <v>-1.9930000000000001</v>
      </c>
      <c r="H30">
        <v>-0.67300000000000004</v>
      </c>
      <c r="I30">
        <v>-0.97299999999999998</v>
      </c>
    </row>
    <row r="31" spans="1:9" x14ac:dyDescent="0.4">
      <c r="A31" t="s">
        <v>455</v>
      </c>
      <c r="B31">
        <v>50</v>
      </c>
      <c r="C31" t="s">
        <v>481</v>
      </c>
      <c r="D31" t="s">
        <v>455</v>
      </c>
      <c r="E31">
        <v>43.1</v>
      </c>
      <c r="F31">
        <v>-9.5000000000000001E-2</v>
      </c>
      <c r="G31">
        <v>-1.33</v>
      </c>
      <c r="H31">
        <v>-0.498</v>
      </c>
      <c r="I31">
        <v>-0.58699999999999997</v>
      </c>
    </row>
    <row r="32" spans="1:9" x14ac:dyDescent="0.4">
      <c r="A32" t="s">
        <v>482</v>
      </c>
      <c r="B32">
        <v>51</v>
      </c>
      <c r="C32" t="s">
        <v>479</v>
      </c>
      <c r="D32" t="s">
        <v>455</v>
      </c>
      <c r="E32">
        <v>8.3000000000000007</v>
      </c>
      <c r="F32">
        <v>-0.77600000000000002</v>
      </c>
      <c r="G32">
        <v>-0.47699999999999998</v>
      </c>
      <c r="H32">
        <v>-0.497</v>
      </c>
      <c r="I32">
        <v>0.60299999999999998</v>
      </c>
    </row>
    <row r="33" spans="1:9" x14ac:dyDescent="0.4">
      <c r="A33" t="s">
        <v>482</v>
      </c>
      <c r="B33">
        <v>51</v>
      </c>
      <c r="C33" t="s">
        <v>455</v>
      </c>
      <c r="D33" t="s">
        <v>455</v>
      </c>
      <c r="E33">
        <v>8.3000000000000007</v>
      </c>
      <c r="F33">
        <v>-1.109</v>
      </c>
      <c r="G33">
        <v>-0.14099999999999999</v>
      </c>
      <c r="H33">
        <v>-0.29799999999999999</v>
      </c>
      <c r="I33">
        <v>1.012</v>
      </c>
    </row>
    <row r="34" spans="1:9" x14ac:dyDescent="0.4">
      <c r="A34" t="s">
        <v>456</v>
      </c>
      <c r="B34">
        <v>52</v>
      </c>
      <c r="C34" t="s">
        <v>476</v>
      </c>
      <c r="D34" t="s">
        <v>455</v>
      </c>
      <c r="E34">
        <v>0.4</v>
      </c>
      <c r="F34">
        <v>-0.91300000000000003</v>
      </c>
      <c r="G34">
        <v>6.0000000000000001E-3</v>
      </c>
      <c r="H34">
        <v>-8.9999999999999993E-3</v>
      </c>
      <c r="I34">
        <v>-0.81</v>
      </c>
    </row>
    <row r="35" spans="1:9" x14ac:dyDescent="0.4">
      <c r="A35" t="s">
        <v>456</v>
      </c>
      <c r="B35">
        <v>52</v>
      </c>
      <c r="C35" t="s">
        <v>473</v>
      </c>
      <c r="D35" t="s">
        <v>456</v>
      </c>
      <c r="E35">
        <v>0.4</v>
      </c>
      <c r="F35">
        <v>-0.66</v>
      </c>
      <c r="G35">
        <v>-0.52</v>
      </c>
      <c r="H35">
        <v>-0.54100000000000004</v>
      </c>
      <c r="I35">
        <v>-0.71499999999999997</v>
      </c>
    </row>
    <row r="36" spans="1:9" x14ac:dyDescent="0.4">
      <c r="A36" t="s">
        <v>456</v>
      </c>
      <c r="B36">
        <v>53</v>
      </c>
      <c r="C36" t="s">
        <v>474</v>
      </c>
      <c r="D36" t="s">
        <v>455</v>
      </c>
      <c r="E36">
        <v>49.7</v>
      </c>
      <c r="F36">
        <v>4.2999999999999997E-2</v>
      </c>
      <c r="G36">
        <v>-4.8000000000000001E-2</v>
      </c>
      <c r="H36">
        <v>7.0000000000000007E-2</v>
      </c>
      <c r="I36">
        <v>-9.1999999999999998E-2</v>
      </c>
    </row>
    <row r="37" spans="1:9" x14ac:dyDescent="0.4">
      <c r="A37" t="s">
        <v>456</v>
      </c>
      <c r="B37">
        <v>53</v>
      </c>
      <c r="C37" t="s">
        <v>473</v>
      </c>
      <c r="D37" t="s">
        <v>455</v>
      </c>
      <c r="E37">
        <v>49.7</v>
      </c>
      <c r="F37">
        <v>-0.23899999999999999</v>
      </c>
      <c r="G37">
        <v>0.36099999999999999</v>
      </c>
      <c r="H37">
        <v>0.40799999999999997</v>
      </c>
      <c r="I37">
        <v>-0.124</v>
      </c>
    </row>
    <row r="38" spans="1:9" x14ac:dyDescent="0.4">
      <c r="A38" t="s">
        <v>478</v>
      </c>
      <c r="B38">
        <v>55</v>
      </c>
      <c r="C38" t="s">
        <v>475</v>
      </c>
      <c r="D38" t="s">
        <v>456</v>
      </c>
      <c r="E38">
        <v>52</v>
      </c>
      <c r="F38">
        <v>-1.17</v>
      </c>
      <c r="G38">
        <v>-9.4E-2</v>
      </c>
      <c r="H38">
        <v>-0.20699999999999999</v>
      </c>
      <c r="I38">
        <v>0.28999999999999998</v>
      </c>
    </row>
    <row r="39" spans="1:9" x14ac:dyDescent="0.4">
      <c r="A39" t="s">
        <v>14</v>
      </c>
      <c r="B39">
        <v>57</v>
      </c>
      <c r="C39" t="s">
        <v>478</v>
      </c>
      <c r="D39" t="s">
        <v>455</v>
      </c>
      <c r="E39">
        <v>26.9</v>
      </c>
      <c r="F39">
        <v>-1.3560000000000001</v>
      </c>
      <c r="G39">
        <v>-1.571</v>
      </c>
      <c r="H39">
        <v>0.33500000000000002</v>
      </c>
      <c r="I39">
        <v>-0.55500000000000005</v>
      </c>
    </row>
    <row r="40" spans="1:9" x14ac:dyDescent="0.4">
      <c r="A40" t="s">
        <v>14</v>
      </c>
      <c r="B40">
        <v>59</v>
      </c>
      <c r="C40" t="s">
        <v>477</v>
      </c>
      <c r="D40" t="s">
        <v>455</v>
      </c>
      <c r="E40">
        <v>25.3</v>
      </c>
      <c r="F40">
        <v>-0.38100000000000001</v>
      </c>
      <c r="G40">
        <v>-1.091</v>
      </c>
      <c r="H40">
        <v>-0.22900000000000001</v>
      </c>
      <c r="I40">
        <v>-0.28299999999999997</v>
      </c>
    </row>
    <row r="41" spans="1:9" x14ac:dyDescent="0.4">
      <c r="A41" t="s">
        <v>14</v>
      </c>
      <c r="B41">
        <v>62</v>
      </c>
      <c r="C41" t="s">
        <v>475</v>
      </c>
      <c r="D41" t="s">
        <v>455</v>
      </c>
      <c r="E41">
        <v>13.1</v>
      </c>
      <c r="F41">
        <v>0.22700000000000001</v>
      </c>
      <c r="G41">
        <v>-6.5000000000000002E-2</v>
      </c>
      <c r="H41">
        <v>-7.0000000000000001E-3</v>
      </c>
      <c r="I41">
        <v>-1.5589999999999999</v>
      </c>
    </row>
    <row r="42" spans="1:9" x14ac:dyDescent="0.4">
      <c r="A42" t="s">
        <v>14</v>
      </c>
      <c r="B42">
        <v>62</v>
      </c>
      <c r="C42" t="s">
        <v>17</v>
      </c>
      <c r="D42" t="s">
        <v>455</v>
      </c>
      <c r="E42">
        <v>13.1</v>
      </c>
      <c r="F42">
        <v>-0.52300000000000002</v>
      </c>
      <c r="G42">
        <v>-0.39600000000000002</v>
      </c>
      <c r="H42">
        <v>-0.26600000000000001</v>
      </c>
      <c r="I42">
        <v>-0.27400000000000002</v>
      </c>
    </row>
    <row r="43" spans="1:9" x14ac:dyDescent="0.4">
      <c r="A43" t="s">
        <v>14</v>
      </c>
      <c r="B43">
        <v>62</v>
      </c>
      <c r="C43" t="s">
        <v>477</v>
      </c>
      <c r="D43" t="s">
        <v>455</v>
      </c>
      <c r="E43">
        <v>13.1</v>
      </c>
      <c r="F43">
        <v>-0.23100000000000001</v>
      </c>
      <c r="G43">
        <v>-0.36099999999999999</v>
      </c>
      <c r="H43">
        <v>-0.47599999999999998</v>
      </c>
      <c r="I43">
        <v>-0.55700000000000005</v>
      </c>
    </row>
    <row r="44" spans="1:9" x14ac:dyDescent="0.4">
      <c r="A44" t="s">
        <v>456</v>
      </c>
      <c r="B44">
        <v>63</v>
      </c>
      <c r="C44" t="s">
        <v>15</v>
      </c>
      <c r="D44" t="s">
        <v>455</v>
      </c>
      <c r="E44">
        <v>89.7</v>
      </c>
      <c r="F44">
        <v>-0.30599999999999999</v>
      </c>
      <c r="G44">
        <v>-1E-3</v>
      </c>
      <c r="H44">
        <v>-0.16600000000000001</v>
      </c>
      <c r="I44">
        <v>-1.1259999999999999</v>
      </c>
    </row>
    <row r="45" spans="1:9" x14ac:dyDescent="0.4">
      <c r="A45" t="s">
        <v>456</v>
      </c>
      <c r="B45">
        <v>63</v>
      </c>
      <c r="C45" t="s">
        <v>484</v>
      </c>
      <c r="D45" t="s">
        <v>455</v>
      </c>
      <c r="E45">
        <v>89.7</v>
      </c>
      <c r="F45">
        <v>-2.1999999999999999E-2</v>
      </c>
      <c r="G45">
        <v>-0.16800000000000001</v>
      </c>
      <c r="H45">
        <v>-0.48099999999999998</v>
      </c>
      <c r="I45">
        <v>-1.1240000000000001</v>
      </c>
    </row>
    <row r="46" spans="1:9" x14ac:dyDescent="0.4">
      <c r="A46" t="s">
        <v>456</v>
      </c>
      <c r="B46">
        <v>63</v>
      </c>
      <c r="C46" t="s">
        <v>455</v>
      </c>
      <c r="D46" t="s">
        <v>455</v>
      </c>
      <c r="E46">
        <v>89.7</v>
      </c>
      <c r="F46">
        <v>-0.11700000000000001</v>
      </c>
      <c r="G46">
        <v>-0.32300000000000001</v>
      </c>
      <c r="H46">
        <v>4.5999999999999999E-2</v>
      </c>
      <c r="I46">
        <v>-0.32800000000000001</v>
      </c>
    </row>
    <row r="47" spans="1:9" x14ac:dyDescent="0.4">
      <c r="A47" t="s">
        <v>15</v>
      </c>
      <c r="B47">
        <v>66</v>
      </c>
      <c r="C47" t="s">
        <v>478</v>
      </c>
      <c r="D47" t="s">
        <v>455</v>
      </c>
      <c r="E47">
        <v>43.4</v>
      </c>
      <c r="F47">
        <v>-0.504</v>
      </c>
      <c r="G47">
        <v>-1.903</v>
      </c>
      <c r="H47">
        <v>-1.0980000000000001</v>
      </c>
      <c r="I47">
        <v>-1.6919999999999999</v>
      </c>
    </row>
    <row r="48" spans="1:9" x14ac:dyDescent="0.4">
      <c r="A48" t="s">
        <v>483</v>
      </c>
      <c r="B48">
        <v>67</v>
      </c>
      <c r="C48" t="s">
        <v>474</v>
      </c>
      <c r="D48" t="s">
        <v>455</v>
      </c>
      <c r="E48">
        <v>2.2000000000000002</v>
      </c>
      <c r="F48">
        <v>-1.0780000000000001</v>
      </c>
      <c r="G48">
        <v>-0.59899999999999998</v>
      </c>
      <c r="H48">
        <v>-0.123</v>
      </c>
      <c r="I48">
        <v>-2.653</v>
      </c>
    </row>
    <row r="49" spans="1:9" x14ac:dyDescent="0.4">
      <c r="A49" t="s">
        <v>483</v>
      </c>
      <c r="B49">
        <v>67</v>
      </c>
      <c r="C49" t="s">
        <v>456</v>
      </c>
      <c r="D49" t="s">
        <v>455</v>
      </c>
      <c r="E49">
        <v>2.2000000000000002</v>
      </c>
      <c r="F49">
        <v>-2.5630000000000002</v>
      </c>
      <c r="G49">
        <v>-0.253</v>
      </c>
      <c r="H49">
        <v>-0.184</v>
      </c>
      <c r="I49">
        <v>-2.1909999999999998</v>
      </c>
    </row>
    <row r="50" spans="1:9" x14ac:dyDescent="0.4">
      <c r="A50" t="s">
        <v>456</v>
      </c>
      <c r="B50">
        <v>68</v>
      </c>
      <c r="C50" t="s">
        <v>15</v>
      </c>
      <c r="D50" t="s">
        <v>455</v>
      </c>
      <c r="E50">
        <v>60.1</v>
      </c>
      <c r="F50">
        <v>-0.89300000000000002</v>
      </c>
      <c r="G50">
        <v>0.46200000000000002</v>
      </c>
      <c r="H50">
        <v>0.35699999999999998</v>
      </c>
      <c r="I50">
        <v>-0.52200000000000002</v>
      </c>
    </row>
    <row r="51" spans="1:9" x14ac:dyDescent="0.4">
      <c r="A51" t="s">
        <v>456</v>
      </c>
      <c r="B51">
        <v>68</v>
      </c>
      <c r="C51" t="s">
        <v>484</v>
      </c>
      <c r="D51" t="s">
        <v>455</v>
      </c>
      <c r="E51">
        <v>60.1</v>
      </c>
      <c r="F51">
        <v>-0.69399999999999995</v>
      </c>
      <c r="G51">
        <v>-0.38400000000000001</v>
      </c>
      <c r="H51">
        <v>-0.73299999999999998</v>
      </c>
      <c r="I51">
        <v>-0.51900000000000002</v>
      </c>
    </row>
    <row r="52" spans="1:9" x14ac:dyDescent="0.4">
      <c r="A52" t="s">
        <v>484</v>
      </c>
      <c r="B52">
        <v>70</v>
      </c>
      <c r="C52" t="s">
        <v>475</v>
      </c>
      <c r="D52" t="s">
        <v>455</v>
      </c>
      <c r="E52">
        <v>9.1</v>
      </c>
      <c r="F52">
        <v>-1.8109999999999999</v>
      </c>
      <c r="G52">
        <v>-0.10299999999999999</v>
      </c>
      <c r="H52">
        <v>4.0000000000000001E-3</v>
      </c>
      <c r="I52">
        <v>1.4E-2</v>
      </c>
    </row>
    <row r="53" spans="1:9" x14ac:dyDescent="0.4">
      <c r="A53" t="s">
        <v>455</v>
      </c>
      <c r="B53">
        <v>72</v>
      </c>
      <c r="C53" t="s">
        <v>474</v>
      </c>
      <c r="D53" t="s">
        <v>455</v>
      </c>
      <c r="E53">
        <v>63.6</v>
      </c>
      <c r="F53">
        <v>-0.128</v>
      </c>
      <c r="G53">
        <v>-0.10100000000000001</v>
      </c>
      <c r="H53">
        <v>-0.18099999999999999</v>
      </c>
      <c r="I53">
        <v>-0.35699999999999998</v>
      </c>
    </row>
    <row r="54" spans="1:9" x14ac:dyDescent="0.4">
      <c r="A54" t="s">
        <v>455</v>
      </c>
      <c r="B54">
        <v>72</v>
      </c>
      <c r="C54" t="s">
        <v>482</v>
      </c>
      <c r="D54" t="s">
        <v>455</v>
      </c>
      <c r="E54">
        <v>63.6</v>
      </c>
      <c r="F54">
        <v>-0.60099999999999998</v>
      </c>
      <c r="G54">
        <v>0.35299999999999998</v>
      </c>
      <c r="H54">
        <v>0.33700000000000002</v>
      </c>
      <c r="I54">
        <v>-0.21299999999999999</v>
      </c>
    </row>
    <row r="55" spans="1:9" x14ac:dyDescent="0.4">
      <c r="A55" t="s">
        <v>455</v>
      </c>
      <c r="B55">
        <v>72</v>
      </c>
      <c r="C55" t="s">
        <v>481</v>
      </c>
      <c r="D55" t="s">
        <v>455</v>
      </c>
      <c r="E55">
        <v>63.6</v>
      </c>
      <c r="F55">
        <v>-0.35299999999999998</v>
      </c>
      <c r="G55">
        <v>-0.63600000000000001</v>
      </c>
      <c r="H55">
        <v>-0.60099999999999998</v>
      </c>
      <c r="I55">
        <v>-0.16300000000000001</v>
      </c>
    </row>
    <row r="56" spans="1:9" x14ac:dyDescent="0.4">
      <c r="A56" t="s">
        <v>474</v>
      </c>
      <c r="B56">
        <v>74</v>
      </c>
      <c r="C56" t="s">
        <v>473</v>
      </c>
      <c r="D56" t="s">
        <v>455</v>
      </c>
      <c r="E56">
        <v>0.6</v>
      </c>
      <c r="F56">
        <v>-2.0249999999999999</v>
      </c>
      <c r="G56">
        <v>-0.224</v>
      </c>
      <c r="H56">
        <v>-0.109</v>
      </c>
      <c r="I56">
        <v>2.9169999999999998</v>
      </c>
    </row>
    <row r="57" spans="1:9" x14ac:dyDescent="0.4">
      <c r="A57" t="s">
        <v>474</v>
      </c>
      <c r="B57">
        <v>74</v>
      </c>
      <c r="C57" t="s">
        <v>477</v>
      </c>
      <c r="D57" t="s">
        <v>455</v>
      </c>
      <c r="E57">
        <v>0.6</v>
      </c>
      <c r="F57">
        <v>-2.0249999999999999</v>
      </c>
      <c r="G57">
        <v>-0.35399999999999998</v>
      </c>
      <c r="H57">
        <v>-2.1000000000000001E-2</v>
      </c>
      <c r="I57">
        <v>2.9169999999999998</v>
      </c>
    </row>
    <row r="58" spans="1:9" x14ac:dyDescent="0.4">
      <c r="A58" t="s">
        <v>483</v>
      </c>
      <c r="B58">
        <v>75</v>
      </c>
      <c r="C58" t="s">
        <v>477</v>
      </c>
      <c r="D58" t="s">
        <v>456</v>
      </c>
      <c r="E58">
        <v>33</v>
      </c>
      <c r="F58">
        <v>-1.833</v>
      </c>
      <c r="G58">
        <v>-1.48</v>
      </c>
      <c r="H58">
        <v>-0.29799999999999999</v>
      </c>
      <c r="I58">
        <v>-1.0880000000000001</v>
      </c>
    </row>
    <row r="59" spans="1:9" x14ac:dyDescent="0.4">
      <c r="A59" t="s">
        <v>476</v>
      </c>
      <c r="B59">
        <v>79</v>
      </c>
      <c r="C59" t="s">
        <v>16</v>
      </c>
      <c r="D59" t="s">
        <v>455</v>
      </c>
      <c r="E59">
        <v>16.600000000000001</v>
      </c>
      <c r="F59">
        <v>-1.7070000000000001</v>
      </c>
      <c r="G59">
        <v>8.1000000000000003E-2</v>
      </c>
      <c r="H59">
        <v>-7.6999999999999999E-2</v>
      </c>
      <c r="I59">
        <v>4.2130000000000001</v>
      </c>
    </row>
    <row r="60" spans="1:9" x14ac:dyDescent="0.4">
      <c r="A60" t="s">
        <v>476</v>
      </c>
      <c r="B60">
        <v>79</v>
      </c>
      <c r="C60" t="s">
        <v>474</v>
      </c>
      <c r="D60" t="s">
        <v>455</v>
      </c>
      <c r="E60">
        <v>16.600000000000001</v>
      </c>
      <c r="F60">
        <v>-0.72599999999999998</v>
      </c>
      <c r="G60">
        <v>-0.26200000000000001</v>
      </c>
      <c r="H60">
        <v>-3.5999999999999997E-2</v>
      </c>
      <c r="I60">
        <v>2.0950000000000002</v>
      </c>
    </row>
    <row r="61" spans="1:9" x14ac:dyDescent="0.4">
      <c r="A61" t="s">
        <v>476</v>
      </c>
      <c r="B61">
        <v>79</v>
      </c>
      <c r="C61" t="s">
        <v>477</v>
      </c>
      <c r="D61" t="s">
        <v>455</v>
      </c>
      <c r="E61">
        <v>16.600000000000001</v>
      </c>
      <c r="F61">
        <v>-1.264</v>
      </c>
      <c r="G61">
        <v>-0.69599999999999995</v>
      </c>
      <c r="H61">
        <v>-0.28399999999999997</v>
      </c>
      <c r="I61">
        <v>2.0619999999999998</v>
      </c>
    </row>
    <row r="62" spans="1:9" x14ac:dyDescent="0.4">
      <c r="A62" t="s">
        <v>483</v>
      </c>
      <c r="B62">
        <v>80</v>
      </c>
      <c r="C62" t="s">
        <v>456</v>
      </c>
      <c r="D62" t="s">
        <v>456</v>
      </c>
      <c r="E62">
        <v>0</v>
      </c>
      <c r="F62">
        <v>-3.5150000000000001</v>
      </c>
      <c r="G62">
        <v>-0.78200000000000003</v>
      </c>
      <c r="H62">
        <v>-0.55000000000000004</v>
      </c>
      <c r="I62">
        <v>3.17</v>
      </c>
    </row>
    <row r="63" spans="1:9" x14ac:dyDescent="0.4">
      <c r="A63" t="s">
        <v>474</v>
      </c>
      <c r="B63">
        <v>83</v>
      </c>
      <c r="C63" t="s">
        <v>476</v>
      </c>
      <c r="D63" t="s">
        <v>455</v>
      </c>
      <c r="E63">
        <v>22.1</v>
      </c>
      <c r="F63">
        <v>-1.208</v>
      </c>
      <c r="G63">
        <v>-1.9039999999999999</v>
      </c>
      <c r="H63">
        <v>-0.21</v>
      </c>
      <c r="I63">
        <v>0.09</v>
      </c>
    </row>
    <row r="64" spans="1:9" x14ac:dyDescent="0.4">
      <c r="A64" t="s">
        <v>474</v>
      </c>
      <c r="B64">
        <v>83</v>
      </c>
      <c r="C64" t="s">
        <v>473</v>
      </c>
      <c r="D64" t="s">
        <v>455</v>
      </c>
      <c r="E64">
        <v>22.1</v>
      </c>
      <c r="F64">
        <v>-1.1930000000000001</v>
      </c>
      <c r="G64">
        <v>-2.2530000000000001</v>
      </c>
      <c r="H64">
        <v>-1.145</v>
      </c>
      <c r="I64">
        <v>-0.10299999999999999</v>
      </c>
    </row>
    <row r="65" spans="1:9" x14ac:dyDescent="0.4">
      <c r="A65" t="s">
        <v>14</v>
      </c>
      <c r="B65">
        <v>84</v>
      </c>
      <c r="C65" t="s">
        <v>17</v>
      </c>
      <c r="D65" t="s">
        <v>456</v>
      </c>
      <c r="E65">
        <v>91.5</v>
      </c>
      <c r="F65">
        <v>-0.80400000000000005</v>
      </c>
      <c r="G65">
        <v>-1.4E-2</v>
      </c>
      <c r="H65">
        <v>4.2999999999999997E-2</v>
      </c>
      <c r="I65">
        <v>-0.60699999999999998</v>
      </c>
    </row>
    <row r="66" spans="1:9" x14ac:dyDescent="0.4">
      <c r="A66" t="s">
        <v>14</v>
      </c>
      <c r="B66">
        <v>84</v>
      </c>
      <c r="C66" t="s">
        <v>477</v>
      </c>
      <c r="D66" t="s">
        <v>455</v>
      </c>
      <c r="E66">
        <v>91.5</v>
      </c>
      <c r="F66">
        <v>-0.26900000000000002</v>
      </c>
      <c r="G66">
        <v>0.753</v>
      </c>
      <c r="H66">
        <v>0.57999999999999996</v>
      </c>
      <c r="I66">
        <v>-0.89</v>
      </c>
    </row>
    <row r="67" spans="1:9" x14ac:dyDescent="0.4">
      <c r="A67" t="s">
        <v>477</v>
      </c>
      <c r="B67">
        <v>85</v>
      </c>
      <c r="C67" t="s">
        <v>14</v>
      </c>
      <c r="D67" t="s">
        <v>455</v>
      </c>
      <c r="E67">
        <v>16.8</v>
      </c>
      <c r="F67">
        <v>-1.171</v>
      </c>
      <c r="G67">
        <v>-0.59599999999999997</v>
      </c>
      <c r="H67">
        <v>-0.71899999999999997</v>
      </c>
      <c r="I67">
        <v>-1.123</v>
      </c>
    </row>
    <row r="68" spans="1:9" x14ac:dyDescent="0.4">
      <c r="A68" t="s">
        <v>15</v>
      </c>
      <c r="B68">
        <v>87</v>
      </c>
      <c r="C68" t="s">
        <v>455</v>
      </c>
      <c r="D68" t="s">
        <v>456</v>
      </c>
      <c r="E68">
        <v>128.19999999999999</v>
      </c>
      <c r="F68">
        <v>-0.42099999999999999</v>
      </c>
      <c r="G68">
        <v>-1.7999999999999999E-2</v>
      </c>
      <c r="H68">
        <v>-0.19600000000000001</v>
      </c>
      <c r="I68">
        <v>-1.1459999999999999</v>
      </c>
    </row>
    <row r="69" spans="1:9" x14ac:dyDescent="0.4">
      <c r="A69" t="s">
        <v>455</v>
      </c>
      <c r="B69">
        <v>89</v>
      </c>
      <c r="C69" t="s">
        <v>474</v>
      </c>
      <c r="D69" t="s">
        <v>455</v>
      </c>
      <c r="E69">
        <v>86.1</v>
      </c>
      <c r="F69">
        <v>0.316</v>
      </c>
      <c r="G69">
        <v>-0.375</v>
      </c>
      <c r="H69">
        <v>0.10100000000000001</v>
      </c>
      <c r="I69">
        <v>-2.0470000000000002</v>
      </c>
    </row>
    <row r="70" spans="1:9" x14ac:dyDescent="0.4">
      <c r="A70" t="s">
        <v>455</v>
      </c>
      <c r="B70">
        <v>90</v>
      </c>
      <c r="C70" t="s">
        <v>16</v>
      </c>
      <c r="D70" t="s">
        <v>455</v>
      </c>
      <c r="E70">
        <v>39.799999999999997</v>
      </c>
      <c r="F70">
        <v>-1.206</v>
      </c>
      <c r="G70">
        <v>-0.20899999999999999</v>
      </c>
      <c r="H70">
        <v>-0.877</v>
      </c>
      <c r="I70">
        <v>-2.8570000000000002</v>
      </c>
    </row>
    <row r="71" spans="1:9" x14ac:dyDescent="0.4">
      <c r="A71" t="s">
        <v>476</v>
      </c>
      <c r="B71">
        <v>93</v>
      </c>
      <c r="C71" t="s">
        <v>475</v>
      </c>
      <c r="D71" t="s">
        <v>455</v>
      </c>
      <c r="E71">
        <v>3.4</v>
      </c>
      <c r="F71">
        <v>-3.0670000000000002</v>
      </c>
      <c r="G71">
        <v>-0.251</v>
      </c>
      <c r="H71">
        <v>-0.373</v>
      </c>
      <c r="I71">
        <v>-0.159</v>
      </c>
    </row>
    <row r="72" spans="1:9" x14ac:dyDescent="0.4">
      <c r="A72" t="s">
        <v>476</v>
      </c>
      <c r="B72">
        <v>93</v>
      </c>
      <c r="C72" t="s">
        <v>456</v>
      </c>
      <c r="D72" t="s">
        <v>455</v>
      </c>
      <c r="E72">
        <v>3.4</v>
      </c>
      <c r="F72">
        <v>-3.1669999999999998</v>
      </c>
      <c r="G72">
        <v>-0.57799999999999996</v>
      </c>
      <c r="H72">
        <v>-0.39900000000000002</v>
      </c>
      <c r="I72">
        <v>0.307</v>
      </c>
    </row>
    <row r="73" spans="1:9" x14ac:dyDescent="0.4">
      <c r="A73" t="s">
        <v>455</v>
      </c>
      <c r="B73">
        <v>94</v>
      </c>
      <c r="C73" t="s">
        <v>482</v>
      </c>
      <c r="D73" t="s">
        <v>455</v>
      </c>
      <c r="E73">
        <v>35</v>
      </c>
      <c r="F73">
        <v>-1.004</v>
      </c>
      <c r="G73">
        <v>-5.6000000000000001E-2</v>
      </c>
      <c r="H73">
        <v>-0.114</v>
      </c>
      <c r="I73">
        <v>0.35599999999999998</v>
      </c>
    </row>
    <row r="74" spans="1:9" x14ac:dyDescent="0.4">
      <c r="A74" t="s">
        <v>455</v>
      </c>
      <c r="B74">
        <v>94</v>
      </c>
      <c r="C74" t="s">
        <v>481</v>
      </c>
      <c r="D74" t="s">
        <v>455</v>
      </c>
      <c r="E74">
        <v>35</v>
      </c>
      <c r="F74">
        <v>-0.107</v>
      </c>
      <c r="G74">
        <v>-0.56000000000000005</v>
      </c>
      <c r="H74">
        <v>-1.3540000000000001</v>
      </c>
      <c r="I74">
        <v>1.0920000000000001</v>
      </c>
    </row>
    <row r="75" spans="1:9" x14ac:dyDescent="0.4">
      <c r="A75" t="s">
        <v>455</v>
      </c>
      <c r="B75">
        <v>96</v>
      </c>
      <c r="C75" t="s">
        <v>15</v>
      </c>
      <c r="D75" t="s">
        <v>455</v>
      </c>
      <c r="E75">
        <v>38.799999999999997</v>
      </c>
      <c r="F75">
        <v>-1.51</v>
      </c>
      <c r="G75">
        <v>-0.38800000000000001</v>
      </c>
      <c r="H75">
        <v>0.13200000000000001</v>
      </c>
      <c r="I75">
        <v>0.16800000000000001</v>
      </c>
    </row>
    <row r="76" spans="1:9" x14ac:dyDescent="0.4">
      <c r="A76" t="s">
        <v>455</v>
      </c>
      <c r="B76">
        <v>96</v>
      </c>
      <c r="C76" t="s">
        <v>474</v>
      </c>
      <c r="D76" t="s">
        <v>455</v>
      </c>
      <c r="E76">
        <v>38.799999999999997</v>
      </c>
      <c r="F76">
        <v>-0.29099999999999998</v>
      </c>
      <c r="G76">
        <v>0.20399999999999999</v>
      </c>
      <c r="H76">
        <v>0.18</v>
      </c>
      <c r="I76">
        <v>0.29799999999999999</v>
      </c>
    </row>
    <row r="77" spans="1:9" x14ac:dyDescent="0.4">
      <c r="A77" t="s">
        <v>455</v>
      </c>
      <c r="B77">
        <v>96</v>
      </c>
      <c r="C77" t="s">
        <v>481</v>
      </c>
      <c r="D77" t="s">
        <v>455</v>
      </c>
      <c r="E77">
        <v>38.799999999999997</v>
      </c>
      <c r="F77">
        <v>-0.45</v>
      </c>
      <c r="G77">
        <v>3.3000000000000002E-2</v>
      </c>
      <c r="H77">
        <v>-5.8000000000000003E-2</v>
      </c>
      <c r="I77">
        <v>0.76400000000000001</v>
      </c>
    </row>
    <row r="78" spans="1:9" x14ac:dyDescent="0.4">
      <c r="A78" t="s">
        <v>484</v>
      </c>
      <c r="B78">
        <v>98</v>
      </c>
      <c r="C78" t="s">
        <v>475</v>
      </c>
      <c r="D78" t="s">
        <v>455</v>
      </c>
      <c r="E78">
        <v>75.2</v>
      </c>
      <c r="F78">
        <v>4.9000000000000002E-2</v>
      </c>
      <c r="G78">
        <v>0.44800000000000001</v>
      </c>
      <c r="H78">
        <v>0.28799999999999998</v>
      </c>
      <c r="I78">
        <v>-1.8380000000000001</v>
      </c>
    </row>
    <row r="79" spans="1:9" x14ac:dyDescent="0.4">
      <c r="A79" t="s">
        <v>14</v>
      </c>
      <c r="B79">
        <v>99</v>
      </c>
      <c r="C79" t="s">
        <v>477</v>
      </c>
      <c r="D79" t="s">
        <v>455</v>
      </c>
      <c r="E79">
        <v>1.5</v>
      </c>
      <c r="F79">
        <v>2.5000000000000001E-2</v>
      </c>
      <c r="G79">
        <v>-0.93</v>
      </c>
      <c r="H79">
        <v>-0.43099999999999999</v>
      </c>
      <c r="I79">
        <v>0.623</v>
      </c>
    </row>
    <row r="80" spans="1:9" x14ac:dyDescent="0.4">
      <c r="A80" t="s">
        <v>14</v>
      </c>
      <c r="B80">
        <v>101</v>
      </c>
      <c r="C80" t="s">
        <v>478</v>
      </c>
      <c r="D80" t="s">
        <v>455</v>
      </c>
      <c r="E80">
        <v>26.8</v>
      </c>
      <c r="F80">
        <v>-1.099</v>
      </c>
      <c r="G80">
        <v>4.2000000000000003E-2</v>
      </c>
      <c r="H80">
        <v>0.40699999999999997</v>
      </c>
      <c r="I80">
        <v>-0.95</v>
      </c>
    </row>
    <row r="81" spans="1:9" x14ac:dyDescent="0.4">
      <c r="A81" t="s">
        <v>14</v>
      </c>
      <c r="B81">
        <v>102</v>
      </c>
      <c r="C81" t="s">
        <v>473</v>
      </c>
      <c r="D81" t="s">
        <v>455</v>
      </c>
      <c r="E81">
        <v>14.2</v>
      </c>
      <c r="F81">
        <v>-0.66500000000000004</v>
      </c>
      <c r="G81">
        <v>-1.4E-2</v>
      </c>
      <c r="H81">
        <v>-0.157</v>
      </c>
      <c r="I81">
        <v>1.3149999999999999</v>
      </c>
    </row>
    <row r="82" spans="1:9" x14ac:dyDescent="0.4">
      <c r="A82" t="s">
        <v>14</v>
      </c>
      <c r="B82">
        <v>102</v>
      </c>
      <c r="C82" t="s">
        <v>17</v>
      </c>
      <c r="D82" t="s">
        <v>455</v>
      </c>
      <c r="E82">
        <v>14.2</v>
      </c>
      <c r="F82">
        <v>-1.52</v>
      </c>
      <c r="G82">
        <v>-1.847</v>
      </c>
      <c r="H82">
        <v>1.2E-2</v>
      </c>
      <c r="I82">
        <v>1.5980000000000001</v>
      </c>
    </row>
    <row r="83" spans="1:9" x14ac:dyDescent="0.4">
      <c r="A83" t="s">
        <v>15</v>
      </c>
      <c r="B83">
        <v>103</v>
      </c>
      <c r="C83" t="s">
        <v>455</v>
      </c>
      <c r="D83" t="s">
        <v>455</v>
      </c>
      <c r="E83">
        <v>3.6</v>
      </c>
      <c r="F83">
        <v>-1.141</v>
      </c>
      <c r="G83">
        <v>-0.58199999999999996</v>
      </c>
      <c r="H83">
        <v>-0.747</v>
      </c>
      <c r="I83">
        <v>2.7549999999999999</v>
      </c>
    </row>
    <row r="84" spans="1:9" x14ac:dyDescent="0.4">
      <c r="A84" t="s">
        <v>15</v>
      </c>
      <c r="B84">
        <v>103</v>
      </c>
      <c r="C84" t="s">
        <v>456</v>
      </c>
      <c r="D84" t="s">
        <v>455</v>
      </c>
      <c r="E84">
        <v>3.6</v>
      </c>
      <c r="F84">
        <v>-1.5940000000000001</v>
      </c>
      <c r="G84">
        <v>-0.57799999999999996</v>
      </c>
      <c r="H84">
        <v>-9.0999999999999998E-2</v>
      </c>
      <c r="I84">
        <v>2.3050000000000002</v>
      </c>
    </row>
    <row r="85" spans="1:9" x14ac:dyDescent="0.4">
      <c r="A85" t="s">
        <v>455</v>
      </c>
      <c r="B85">
        <v>107</v>
      </c>
      <c r="C85" t="s">
        <v>16</v>
      </c>
      <c r="D85" t="s">
        <v>455</v>
      </c>
      <c r="E85">
        <v>19.600000000000001</v>
      </c>
      <c r="F85">
        <v>-0.442</v>
      </c>
      <c r="G85">
        <v>-0.19800000000000001</v>
      </c>
      <c r="H85">
        <v>-0.28699999999999998</v>
      </c>
      <c r="I85">
        <v>2.4769999999999999</v>
      </c>
    </row>
    <row r="86" spans="1:9" x14ac:dyDescent="0.4">
      <c r="A86" t="s">
        <v>483</v>
      </c>
      <c r="B86">
        <v>108</v>
      </c>
      <c r="C86" t="s">
        <v>17</v>
      </c>
      <c r="D86" t="s">
        <v>455</v>
      </c>
      <c r="E86">
        <v>17.899999999999999</v>
      </c>
      <c r="F86">
        <v>-2.0819999999999999</v>
      </c>
      <c r="G86">
        <v>-0.63</v>
      </c>
      <c r="H86">
        <v>-0.67500000000000004</v>
      </c>
      <c r="I86">
        <v>-0.106</v>
      </c>
    </row>
    <row r="87" spans="1:9" x14ac:dyDescent="0.4">
      <c r="A87" t="s">
        <v>483</v>
      </c>
      <c r="B87">
        <v>108</v>
      </c>
      <c r="C87" t="s">
        <v>477</v>
      </c>
      <c r="D87" t="s">
        <v>455</v>
      </c>
      <c r="E87">
        <v>17.899999999999999</v>
      </c>
      <c r="F87">
        <v>-1.306</v>
      </c>
      <c r="G87">
        <v>-0.17299999999999999</v>
      </c>
      <c r="H87">
        <v>-0.154</v>
      </c>
      <c r="I87">
        <v>-0.38900000000000001</v>
      </c>
    </row>
    <row r="88" spans="1:9" x14ac:dyDescent="0.4">
      <c r="A88" t="s">
        <v>455</v>
      </c>
      <c r="B88">
        <v>109</v>
      </c>
      <c r="C88" t="s">
        <v>482</v>
      </c>
      <c r="D88" t="s">
        <v>456</v>
      </c>
      <c r="E88">
        <v>62.1</v>
      </c>
      <c r="F88">
        <v>-7.0000000000000007E-2</v>
      </c>
      <c r="G88">
        <v>-0.14199999999999999</v>
      </c>
      <c r="H88">
        <v>-0.50600000000000001</v>
      </c>
      <c r="I88">
        <v>-0.39600000000000002</v>
      </c>
    </row>
    <row r="89" spans="1:9" x14ac:dyDescent="0.4">
      <c r="A89" t="s">
        <v>14</v>
      </c>
      <c r="B89">
        <v>110</v>
      </c>
      <c r="C89" t="s">
        <v>477</v>
      </c>
      <c r="D89" t="s">
        <v>455</v>
      </c>
      <c r="E89">
        <v>3.4</v>
      </c>
      <c r="F89">
        <v>-0.41899999999999998</v>
      </c>
      <c r="G89">
        <v>-0.93400000000000005</v>
      </c>
      <c r="H89">
        <v>-0.48299999999999998</v>
      </c>
      <c r="I89">
        <v>0.68600000000000005</v>
      </c>
    </row>
    <row r="90" spans="1:9" x14ac:dyDescent="0.4">
      <c r="A90" t="s">
        <v>480</v>
      </c>
      <c r="B90">
        <v>111</v>
      </c>
      <c r="C90" t="s">
        <v>479</v>
      </c>
      <c r="D90" t="s">
        <v>455</v>
      </c>
      <c r="E90">
        <v>13</v>
      </c>
      <c r="F90">
        <v>-1.9470000000000001</v>
      </c>
      <c r="G90">
        <v>-0.35099999999999998</v>
      </c>
      <c r="H90">
        <v>-0.24299999999999999</v>
      </c>
      <c r="I90">
        <v>-2.0760000000000001</v>
      </c>
    </row>
    <row r="91" spans="1:9" x14ac:dyDescent="0.4">
      <c r="A91" t="s">
        <v>478</v>
      </c>
      <c r="B91">
        <v>113</v>
      </c>
      <c r="C91" t="s">
        <v>479</v>
      </c>
      <c r="D91" t="s">
        <v>455</v>
      </c>
      <c r="E91">
        <v>41</v>
      </c>
      <c r="F91">
        <v>-1.01</v>
      </c>
      <c r="G91">
        <v>0.20399999999999999</v>
      </c>
      <c r="H91">
        <v>0.14599999999999999</v>
      </c>
      <c r="I91">
        <v>0.98899999999999999</v>
      </c>
    </row>
    <row r="92" spans="1:9" x14ac:dyDescent="0.4">
      <c r="A92" t="s">
        <v>474</v>
      </c>
      <c r="B92">
        <v>114</v>
      </c>
      <c r="C92" t="s">
        <v>473</v>
      </c>
      <c r="D92" t="s">
        <v>455</v>
      </c>
      <c r="E92">
        <v>4.3</v>
      </c>
      <c r="F92">
        <v>-1.8440000000000001</v>
      </c>
      <c r="G92">
        <v>0.122</v>
      </c>
      <c r="H92">
        <v>0.18099999999999999</v>
      </c>
      <c r="I92">
        <v>-1.7000000000000001E-2</v>
      </c>
    </row>
    <row r="93" spans="1:9" x14ac:dyDescent="0.4">
      <c r="A93" t="s">
        <v>474</v>
      </c>
      <c r="B93">
        <v>117</v>
      </c>
      <c r="C93" t="s">
        <v>455</v>
      </c>
      <c r="D93" t="s">
        <v>455</v>
      </c>
      <c r="E93">
        <v>10.7</v>
      </c>
      <c r="F93">
        <v>-1.867</v>
      </c>
      <c r="G93">
        <v>-0.40500000000000003</v>
      </c>
      <c r="H93">
        <v>3.5999999999999997E-2</v>
      </c>
      <c r="I93">
        <v>1.03</v>
      </c>
    </row>
    <row r="94" spans="1:9" x14ac:dyDescent="0.4">
      <c r="A94" t="s">
        <v>14</v>
      </c>
      <c r="B94">
        <v>118</v>
      </c>
      <c r="C94" t="s">
        <v>475</v>
      </c>
      <c r="D94" t="s">
        <v>455</v>
      </c>
      <c r="E94">
        <v>0</v>
      </c>
      <c r="F94">
        <v>-2.8940000000000001</v>
      </c>
      <c r="G94">
        <v>-0.46899999999999997</v>
      </c>
      <c r="H94">
        <v>0.08</v>
      </c>
      <c r="I94">
        <v>-0.99</v>
      </c>
    </row>
    <row r="95" spans="1:9" x14ac:dyDescent="0.4">
      <c r="A95" t="s">
        <v>15</v>
      </c>
      <c r="B95">
        <v>121</v>
      </c>
      <c r="C95" t="s">
        <v>478</v>
      </c>
      <c r="D95" t="s">
        <v>455</v>
      </c>
      <c r="E95">
        <v>0</v>
      </c>
      <c r="F95">
        <v>-2.0710000000000002</v>
      </c>
      <c r="G95">
        <v>-1.0980000000000001</v>
      </c>
      <c r="H95">
        <v>-6.3E-2</v>
      </c>
      <c r="I95">
        <v>-1.6659999999999999</v>
      </c>
    </row>
    <row r="96" spans="1:9" x14ac:dyDescent="0.4">
      <c r="A96" t="s">
        <v>15</v>
      </c>
      <c r="B96">
        <v>121</v>
      </c>
      <c r="C96" t="s">
        <v>455</v>
      </c>
      <c r="D96" t="s">
        <v>455</v>
      </c>
      <c r="E96">
        <v>0</v>
      </c>
      <c r="F96">
        <v>-1.337</v>
      </c>
      <c r="G96">
        <v>-0.36599999999999999</v>
      </c>
      <c r="H96">
        <v>-0.48</v>
      </c>
      <c r="I96">
        <v>5.0000000000000001E-3</v>
      </c>
    </row>
    <row r="97" spans="1:9" x14ac:dyDescent="0.4">
      <c r="A97" t="s">
        <v>474</v>
      </c>
      <c r="B97">
        <v>122</v>
      </c>
      <c r="C97" t="s">
        <v>473</v>
      </c>
      <c r="D97" t="s">
        <v>455</v>
      </c>
      <c r="E97">
        <v>14.6</v>
      </c>
      <c r="F97">
        <v>-1.5840000000000001</v>
      </c>
      <c r="G97">
        <v>-0.314</v>
      </c>
      <c r="H97">
        <v>0.13300000000000001</v>
      </c>
      <c r="I97">
        <v>-0.70499999999999996</v>
      </c>
    </row>
    <row r="98" spans="1:9" x14ac:dyDescent="0.4">
      <c r="A98" t="s">
        <v>455</v>
      </c>
      <c r="B98">
        <v>123</v>
      </c>
      <c r="C98" t="s">
        <v>479</v>
      </c>
      <c r="D98" t="s">
        <v>455</v>
      </c>
      <c r="E98">
        <v>63.2</v>
      </c>
      <c r="F98">
        <v>-0.84899999999999998</v>
      </c>
      <c r="G98">
        <v>-3.9E-2</v>
      </c>
      <c r="H98">
        <v>7.0000000000000001E-3</v>
      </c>
      <c r="I98">
        <v>-0.44600000000000001</v>
      </c>
    </row>
    <row r="99" spans="1:9" x14ac:dyDescent="0.4">
      <c r="A99" t="s">
        <v>474</v>
      </c>
      <c r="B99">
        <v>125</v>
      </c>
      <c r="C99" t="s">
        <v>473</v>
      </c>
      <c r="D99" t="s">
        <v>455</v>
      </c>
      <c r="E99">
        <v>4.9000000000000004</v>
      </c>
      <c r="F99">
        <v>-1.417</v>
      </c>
      <c r="G99">
        <v>-1.9870000000000001</v>
      </c>
      <c r="H99">
        <v>-0.86899999999999999</v>
      </c>
      <c r="I99">
        <v>-1.427</v>
      </c>
    </row>
    <row r="100" spans="1:9" x14ac:dyDescent="0.4">
      <c r="A100" t="s">
        <v>455</v>
      </c>
      <c r="B100">
        <v>132</v>
      </c>
      <c r="C100" t="s">
        <v>473</v>
      </c>
      <c r="D100" t="s">
        <v>455</v>
      </c>
      <c r="E100">
        <v>33.700000000000003</v>
      </c>
      <c r="F100">
        <v>-0.69099999999999995</v>
      </c>
      <c r="G100">
        <v>-0.19</v>
      </c>
      <c r="H100">
        <v>-0.44</v>
      </c>
      <c r="I100">
        <v>-1.4670000000000001</v>
      </c>
    </row>
    <row r="101" spans="1:9" x14ac:dyDescent="0.4">
      <c r="A101" t="s">
        <v>455</v>
      </c>
      <c r="B101">
        <v>135</v>
      </c>
      <c r="C101" t="s">
        <v>15</v>
      </c>
      <c r="D101" t="s">
        <v>455</v>
      </c>
      <c r="E101">
        <v>5.8</v>
      </c>
      <c r="F101">
        <v>-1.8959999999999999</v>
      </c>
      <c r="G101">
        <v>-0.31900000000000001</v>
      </c>
      <c r="H101">
        <v>-0.159</v>
      </c>
      <c r="I101">
        <v>-0.85399999999999998</v>
      </c>
    </row>
    <row r="102" spans="1:9" x14ac:dyDescent="0.4">
      <c r="A102" t="s">
        <v>455</v>
      </c>
      <c r="B102">
        <v>135</v>
      </c>
      <c r="C102" t="s">
        <v>481</v>
      </c>
      <c r="D102" t="s">
        <v>455</v>
      </c>
      <c r="E102">
        <v>5.8</v>
      </c>
      <c r="F102">
        <v>-0.59799999999999998</v>
      </c>
      <c r="G102">
        <v>-1.2410000000000001</v>
      </c>
      <c r="H102">
        <v>-4.4999999999999998E-2</v>
      </c>
      <c r="I102">
        <v>-0.64900000000000002</v>
      </c>
    </row>
    <row r="103" spans="1:9" x14ac:dyDescent="0.4">
      <c r="A103" t="s">
        <v>474</v>
      </c>
      <c r="B103">
        <v>136</v>
      </c>
      <c r="C103" t="s">
        <v>473</v>
      </c>
      <c r="D103" t="s">
        <v>455</v>
      </c>
      <c r="E103">
        <v>0</v>
      </c>
      <c r="F103">
        <v>-1.998</v>
      </c>
      <c r="G103">
        <v>-1.611</v>
      </c>
      <c r="H103">
        <v>-0.97799999999999998</v>
      </c>
      <c r="I103">
        <v>-0.79800000000000004</v>
      </c>
    </row>
    <row r="104" spans="1:9" x14ac:dyDescent="0.4">
      <c r="A104" t="s">
        <v>480</v>
      </c>
      <c r="B104">
        <v>139</v>
      </c>
      <c r="C104" t="s">
        <v>483</v>
      </c>
      <c r="D104" t="s">
        <v>455</v>
      </c>
      <c r="E104">
        <v>0.1</v>
      </c>
      <c r="F104">
        <v>-0.92700000000000005</v>
      </c>
      <c r="G104">
        <v>0.42699999999999999</v>
      </c>
      <c r="H104">
        <v>0.371</v>
      </c>
      <c r="I104">
        <v>-3.645</v>
      </c>
    </row>
    <row r="105" spans="1:9" x14ac:dyDescent="0.4">
      <c r="A105" t="s">
        <v>480</v>
      </c>
      <c r="B105">
        <v>139</v>
      </c>
      <c r="C105" t="s">
        <v>17</v>
      </c>
      <c r="D105" t="s">
        <v>455</v>
      </c>
      <c r="E105">
        <v>0.1</v>
      </c>
      <c r="F105">
        <v>-2.3109999999999999</v>
      </c>
      <c r="G105">
        <v>-1.9730000000000001</v>
      </c>
      <c r="H105">
        <v>-1.097</v>
      </c>
      <c r="I105">
        <v>-3.3940000000000001</v>
      </c>
    </row>
    <row r="106" spans="1:9" x14ac:dyDescent="0.4">
      <c r="A106" t="s">
        <v>474</v>
      </c>
      <c r="B106">
        <v>142</v>
      </c>
      <c r="C106" t="s">
        <v>455</v>
      </c>
      <c r="D106" t="s">
        <v>455</v>
      </c>
      <c r="E106">
        <v>1.3</v>
      </c>
      <c r="F106">
        <v>-2.0950000000000002</v>
      </c>
      <c r="G106">
        <v>-0.28599999999999998</v>
      </c>
      <c r="H106">
        <v>-0.13600000000000001</v>
      </c>
      <c r="I106">
        <v>-0.313</v>
      </c>
    </row>
    <row r="107" spans="1:9" x14ac:dyDescent="0.4">
      <c r="A107" t="s">
        <v>480</v>
      </c>
      <c r="B107">
        <v>146</v>
      </c>
      <c r="C107" t="s">
        <v>17</v>
      </c>
      <c r="D107" t="s">
        <v>455</v>
      </c>
      <c r="E107">
        <v>0.4</v>
      </c>
      <c r="F107">
        <v>-2.4790000000000001</v>
      </c>
      <c r="G107">
        <v>-7.0000000000000007E-2</v>
      </c>
      <c r="H107">
        <v>0.02</v>
      </c>
      <c r="I107">
        <v>-2.7559999999999998</v>
      </c>
    </row>
    <row r="108" spans="1:9" x14ac:dyDescent="0.4">
      <c r="A108" t="s">
        <v>484</v>
      </c>
      <c r="B108">
        <v>148</v>
      </c>
      <c r="C108" t="s">
        <v>485</v>
      </c>
      <c r="D108" t="s">
        <v>456</v>
      </c>
      <c r="E108">
        <v>93.7</v>
      </c>
      <c r="F108">
        <v>-1.1599999999999999</v>
      </c>
      <c r="G108">
        <v>-0.42299999999999999</v>
      </c>
      <c r="H108">
        <v>-0.13700000000000001</v>
      </c>
      <c r="I108">
        <v>-0.53700000000000003</v>
      </c>
    </row>
    <row r="109" spans="1:9" x14ac:dyDescent="0.4">
      <c r="A109" t="s">
        <v>456</v>
      </c>
      <c r="B109">
        <v>151</v>
      </c>
      <c r="C109" t="s">
        <v>473</v>
      </c>
      <c r="D109" t="s">
        <v>455</v>
      </c>
      <c r="E109">
        <v>50.2</v>
      </c>
      <c r="F109">
        <v>-0.42899999999999999</v>
      </c>
      <c r="G109">
        <v>-1.7999999999999999E-2</v>
      </c>
      <c r="H109">
        <v>-9.1999999999999998E-2</v>
      </c>
      <c r="I109">
        <v>-1.4430000000000001</v>
      </c>
    </row>
    <row r="110" spans="1:9" x14ac:dyDescent="0.4">
      <c r="A110" t="s">
        <v>474</v>
      </c>
      <c r="B110">
        <v>154</v>
      </c>
      <c r="C110" t="s">
        <v>473</v>
      </c>
      <c r="D110" t="s">
        <v>455</v>
      </c>
      <c r="E110">
        <v>1.9</v>
      </c>
      <c r="F110">
        <v>-1.401</v>
      </c>
      <c r="G110">
        <v>0.46300000000000002</v>
      </c>
      <c r="H110">
        <v>0.34399999999999997</v>
      </c>
      <c r="I110">
        <v>-0.95399999999999996</v>
      </c>
    </row>
    <row r="111" spans="1:9" x14ac:dyDescent="0.4">
      <c r="A111" t="s">
        <v>455</v>
      </c>
      <c r="B111">
        <v>156</v>
      </c>
      <c r="C111" t="s">
        <v>482</v>
      </c>
      <c r="D111" t="s">
        <v>456</v>
      </c>
      <c r="E111">
        <v>76.8</v>
      </c>
      <c r="F111">
        <v>-0.14000000000000001</v>
      </c>
      <c r="G111">
        <v>0.27100000000000002</v>
      </c>
      <c r="H111">
        <v>0.16500000000000001</v>
      </c>
      <c r="I111">
        <v>-1.83</v>
      </c>
    </row>
    <row r="112" spans="1:9" x14ac:dyDescent="0.4">
      <c r="A112" t="s">
        <v>1111</v>
      </c>
      <c r="B112">
        <v>157</v>
      </c>
      <c r="C112" t="s">
        <v>14</v>
      </c>
      <c r="D112" t="s">
        <v>455</v>
      </c>
      <c r="E112">
        <v>35.9</v>
      </c>
      <c r="F112">
        <v>-1.8160000000000001</v>
      </c>
      <c r="G112">
        <v>-1.6379999999999999</v>
      </c>
      <c r="H112">
        <v>-0.66300000000000003</v>
      </c>
      <c r="I112">
        <v>-1.2709999999999999</v>
      </c>
    </row>
    <row r="113" spans="1:9" x14ac:dyDescent="0.4">
      <c r="A113" t="s">
        <v>456</v>
      </c>
      <c r="B113">
        <v>158</v>
      </c>
      <c r="C113" t="s">
        <v>455</v>
      </c>
      <c r="D113" t="s">
        <v>456</v>
      </c>
      <c r="E113">
        <v>81.8</v>
      </c>
      <c r="F113">
        <v>-0.12</v>
      </c>
      <c r="G113">
        <v>-0.38900000000000001</v>
      </c>
      <c r="H113">
        <v>-1.0669999999999999</v>
      </c>
      <c r="I113">
        <v>-0.376</v>
      </c>
    </row>
  </sheetData>
  <mergeCells count="1">
    <mergeCell ref="A1:J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ST1_in_vitro_population_seq</vt:lpstr>
      <vt:lpstr>ST2_MGIT_strain_data</vt:lpstr>
      <vt:lpstr>ST3_2°Mutations</vt:lpstr>
      <vt:lpstr>ST4_All_CRyPTIC</vt:lpstr>
      <vt:lpstr>ST5_All BDQ associated mutation</vt:lpstr>
      <vt:lpstr>ST6_Structural_analysis</vt:lpstr>
      <vt:lpstr>ST6_Structural_analysis!Table_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tucker</dc:creator>
  <cp:lastModifiedBy>Lindsay Tucker</cp:lastModifiedBy>
  <cp:lastPrinted>2020-09-16T07:03:54Z</cp:lastPrinted>
  <dcterms:created xsi:type="dcterms:W3CDTF">2020-03-25T12:50:35Z</dcterms:created>
  <dcterms:modified xsi:type="dcterms:W3CDTF">2021-08-08T14:00:22Z</dcterms:modified>
</cp:coreProperties>
</file>